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585">
  <si>
    <t>Table S9 – Top-10% most rapidly proliferating mutants in pool.</t>
  </si>
  <si>
    <t>Gene name</t>
  </si>
  <si>
    <t>Common name</t>
  </si>
  <si>
    <t>Description</t>
  </si>
  <si>
    <t>Growth score</t>
  </si>
  <si>
    <t>SPCC1442.04c</t>
  </si>
  <si>
    <t>meiotic recombination protein (predicted) [Source:PomBase Gene ID;Acc:SPCC1442.04c]</t>
  </si>
  <si>
    <t>SPCC191.05c</t>
  </si>
  <si>
    <t>nucleoside 2-deoxyribosyltransferase (predicted) [Source:PomBase Gene ID;Acc:SPCC191.05c]</t>
  </si>
  <si>
    <t>SPCC1450.16c</t>
  </si>
  <si>
    <t>triacylglycerol lipase (predicted) [Source:PomBase Gene ID;Acc:SPCC1450.16c]</t>
  </si>
  <si>
    <t>SPAC15E1.09</t>
  </si>
  <si>
    <t>grx2</t>
  </si>
  <si>
    <t>glutaredoxin Grx2 [Source:PomBase Gene ID;Acc:SPAC15E1.09]</t>
  </si>
  <si>
    <t>SPBC1683.13c</t>
  </si>
  <si>
    <t>cha4</t>
  </si>
  <si>
    <t>transcription factor Cha4 (predicted) [Source:PomBase Gene ID;Acc:SPBC1683.13c]</t>
  </si>
  <si>
    <t>SPAC1565.07c</t>
  </si>
  <si>
    <t>TATA-binding protein (predicted) [Source:PomBase Gene ID;Acc:SPAC1565.07c]</t>
  </si>
  <si>
    <t>SPAC664.13</t>
  </si>
  <si>
    <t>sequence orphan [Source:PomBase Gene ID;Acc:SPAC664.13]</t>
  </si>
  <si>
    <t>SPCPB16A4.02c</t>
  </si>
  <si>
    <t>conserved fungal protein [Source:PomBase Gene ID;Acc:SPCPB16A4.02c]</t>
  </si>
  <si>
    <t>SPAC16E8.17c</t>
  </si>
  <si>
    <t>succinate-CoA ligase alpha subunit (predicted) [Source:PomBase Gene ID;Acc:SPAC16E8.17c]</t>
  </si>
  <si>
    <t>SPBC27B12.14</t>
  </si>
  <si>
    <t>mitochondrial membrane protein complex assembly protein (predicted) [Source:PomBase Gene ID;Acc:SPBC27B12.14]</t>
  </si>
  <si>
    <t>SPBC13E7.07</t>
  </si>
  <si>
    <t>sequence orphan [Source:PomBase Gene ID;Acc:SPBC13E7.07]</t>
  </si>
  <si>
    <t>SPBC18E5.14c</t>
  </si>
  <si>
    <t>sequence orphan [Source:PomBase Gene ID;Acc:SPBC18E5.14c]</t>
  </si>
  <si>
    <t>SPAC20G4.08</t>
  </si>
  <si>
    <t>conserved fungal protein [Source:PomBase Gene ID;Acc:SPAC20G4.08]</t>
  </si>
  <si>
    <t>SPAC4G9.02</t>
  </si>
  <si>
    <t>rnh201</t>
  </si>
  <si>
    <t>ribonuclease H2 complex subunit Rnh201 (predicted) [Source:PomBase Gene ID;Acc:SPAC4G9.02]</t>
  </si>
  <si>
    <t>SPCC63.13</t>
  </si>
  <si>
    <t>DNAJ domain protein [Source:PomBase Gene ID;Acc:SPCC63.13]</t>
  </si>
  <si>
    <t>SPBC106.11c</t>
  </si>
  <si>
    <t>plg7</t>
  </si>
  <si>
    <t>phospholipase A2, PAF family homolog [Source:PomBase Gene ID;Acc:SPBC106.11c]</t>
  </si>
  <si>
    <t>SPAC19G12.03</t>
  </si>
  <si>
    <t>cda1</t>
  </si>
  <si>
    <t>chitin deacetylase Cda1 [Source:PomBase Gene ID;Acc:SPAC19G12.03]</t>
  </si>
  <si>
    <t>SPAC23C11.13c</t>
  </si>
  <si>
    <t>hpt1</t>
  </si>
  <si>
    <t>xanthine phosphoribosyltransferase (predicted) [Source:PomBase Gene ID;Acc:SPAC23C11.13c]</t>
  </si>
  <si>
    <t>SPAC1B1.04c</t>
  </si>
  <si>
    <t>poly(A)-specific ribonuclease complex subunit Pan3 (predicted) [Source:PomBase Gene ID;Acc:SPAC1B1.04c]</t>
  </si>
  <si>
    <t>SPAC1F12.04c</t>
  </si>
  <si>
    <t>conserved fungal protein [Source:PomBase Gene ID;Acc:SPAC1F12.04c]</t>
  </si>
  <si>
    <t>SPAC15A10.10</t>
  </si>
  <si>
    <t>mde6</t>
  </si>
  <si>
    <t>Muskelin homolog (predicted) [Source:PomBase Gene ID;Acc:SPAC15A10.10]</t>
  </si>
  <si>
    <t>SPAPB24D3.08c</t>
  </si>
  <si>
    <t>NADP-dependent oxidoreductase (predicted) [Source:PomBase Gene ID;Acc:SPAPB24D3.08c]</t>
  </si>
  <si>
    <t>SPAC2C4.15c</t>
  </si>
  <si>
    <t>ubx2</t>
  </si>
  <si>
    <t>UBX domain protein Ubx2 [Source:PomBase Gene ID;Acc:SPAC2C4.15c]</t>
  </si>
  <si>
    <t>SPBC577.13</t>
  </si>
  <si>
    <t>syj2</t>
  </si>
  <si>
    <t>inositol-polyphosphate 5-phosphatase, synaptojanin homolog 2 (predicted) [Source:PomBase Gene ID;Acc:SPBC577.13]</t>
  </si>
  <si>
    <t>SPBPB2B2.13</t>
  </si>
  <si>
    <t>gal1</t>
  </si>
  <si>
    <t>galactokinase Gal1 [Source:PomBase Gene ID;Acc:SPBPB2B2.13]</t>
  </si>
  <si>
    <t>SPAC227.17c</t>
  </si>
  <si>
    <t>conserved protein [Source:PomBase Gene ID;Acc:SPAC227.17c]</t>
  </si>
  <si>
    <t>SPBC23G7.14</t>
  </si>
  <si>
    <t>sequence orphan [Source:PomBase Gene ID;Acc:SPBC23G7.14]</t>
  </si>
  <si>
    <t>SPAC144.17c</t>
  </si>
  <si>
    <t>6-phosphofructo-2-kinase (predicted) [Source:PomBase Gene ID;Acc:SPAC144.17c]</t>
  </si>
  <si>
    <t>SPAC2F3.05c</t>
  </si>
  <si>
    <t>xylose and arabinose reductase (predicted) [Source:PomBase Gene ID;Acc:SPAC2F3.05c]</t>
  </si>
  <si>
    <t>SPCC663.11</t>
  </si>
  <si>
    <t>saf1</t>
  </si>
  <si>
    <t>splicing associated factor Saf1 [Source:PomBase Gene ID;Acc:SPCC663.11]</t>
  </si>
  <si>
    <t>SPBC25B2.10</t>
  </si>
  <si>
    <t>Usp (universal stress protein) family protein [Source:PomBase Gene ID;Acc:SPBC25B2.10]</t>
  </si>
  <si>
    <t>SPAPYUG7.03c</t>
  </si>
  <si>
    <t>mid2</t>
  </si>
  <si>
    <t>medial ring protein Mid2 [Source:PomBase Gene ID;Acc:SPAPYUG7.03c]</t>
  </si>
  <si>
    <t>SPAC3A12.17c</t>
  </si>
  <si>
    <t>cys12</t>
  </si>
  <si>
    <t>cysteine synthase Cys12 [Source:PomBase Gene ID;Acc:SPAC3A12.17c]</t>
  </si>
  <si>
    <t>SPAC4F10.18</t>
  </si>
  <si>
    <t>nup37</t>
  </si>
  <si>
    <t>WD repeat protein, nucleoporin Nup37 (predicted) [Source:PomBase Gene ID;Acc:SPAC4F10.18]</t>
  </si>
  <si>
    <t>SPAC31A2.16</t>
  </si>
  <si>
    <t>gef2</t>
  </si>
  <si>
    <t>RhoGEF Gef2 [Source:PomBase Gene ID;Acc:SPAC31A2.16]</t>
  </si>
  <si>
    <t>SPAC23H3.06</t>
  </si>
  <si>
    <t>apl6</t>
  </si>
  <si>
    <t>AP-3 adaptor complex subunit Apl6 (predicted) [Source:PomBase Gene ID;Acc:SPAC23H3.06]</t>
  </si>
  <si>
    <t>SPAC227.15</t>
  </si>
  <si>
    <t>protein phosphatase regulatory subunit Reg1 (predicted) [Source:PomBase Gene ID;Acc:SPAC227.15]</t>
  </si>
  <si>
    <t>SPCC576.01c</t>
  </si>
  <si>
    <t>sulfonate dioxygenase (predicted) [Source:PomBase Gene ID;Acc:SPCC576.01c]</t>
  </si>
  <si>
    <t>SPAC1F8.08</t>
  </si>
  <si>
    <t>sequence orphan [Source:PomBase Gene ID;Acc:SPAC1F8.08]</t>
  </si>
  <si>
    <t>SPCC622.16c</t>
  </si>
  <si>
    <t>epe1</t>
  </si>
  <si>
    <t>Jmjc domain chromatin associated protein Epe1 [Source:PomBase Gene ID;Acc:SPCC622.16c]</t>
  </si>
  <si>
    <t>SPAC3H1.11</t>
  </si>
  <si>
    <t>hsr1</t>
  </si>
  <si>
    <t>transcription factor Hsr1 [Source:PomBase Gene ID;Acc:SPAC3H1.11]</t>
  </si>
  <si>
    <t>SPAC3H1.06c</t>
  </si>
  <si>
    <t>membrane transporter (predicted) [Source:PomBase Gene ID;Acc:SPAC3H1.06c]</t>
  </si>
  <si>
    <t>SPCC1450.03</t>
  </si>
  <si>
    <t>ribonucleoprotein (RNP) complex (predicted) [Source:PomBase Gene ID;Acc:SPCC1450.03]</t>
  </si>
  <si>
    <t>SPCC23B6.02c</t>
  </si>
  <si>
    <t>pre-ribosomal factor (predicted) [Source:PomBase Gene ID;Acc:SPCC23B6.02c]</t>
  </si>
  <si>
    <t>SPBC106.01</t>
  </si>
  <si>
    <t>mph1</t>
  </si>
  <si>
    <t>dual specificity protein kinase Mph1 [Source:PomBase Gene ID;Acc:SPBC106.01]</t>
  </si>
  <si>
    <t>SPAPYUG7.06</t>
  </si>
  <si>
    <t>mug67</t>
  </si>
  <si>
    <t>PPPDE peptidase family (predicted) [Source:PomBase Gene ID;Acc:SPAPYUG7.06]</t>
  </si>
  <si>
    <t>SPAC1039.07c</t>
  </si>
  <si>
    <t>aminotransferase class-III, unknown specificity [Source:PomBase Gene ID;Acc:SPAC1039.07c]</t>
  </si>
  <si>
    <t>SPBC4F6.16c</t>
  </si>
  <si>
    <t>ero11</t>
  </si>
  <si>
    <t>ER oxidoreductin Ero1a [Source:PomBase Gene ID;Acc:SPBC4F6.16c]</t>
  </si>
  <si>
    <t>SPCC965.11c</t>
  </si>
  <si>
    <t>amino acid transporter (predicted) [Source:PomBase Gene ID;Acc:SPCC965.11c]</t>
  </si>
  <si>
    <t>SPAC10F6.16</t>
  </si>
  <si>
    <t>mug134</t>
  </si>
  <si>
    <t>mRNA stability protein Igo1 (predicted) [Source:PomBase Gene ID;Acc:SPAC10F6.16]</t>
  </si>
  <si>
    <t>SPAC24C9.15c</t>
  </si>
  <si>
    <t>spn5</t>
  </si>
  <si>
    <t>septin Spn5 [Source:PomBase Gene ID;Acc:SPAC24C9.15c]</t>
  </si>
  <si>
    <t>SPAC11E3.13c</t>
  </si>
  <si>
    <t>gas5</t>
  </si>
  <si>
    <t>cell wall protein Gas5, 1,3-beta-glucanosyltransferase (predicted) [Source:PomBase Gene ID;Acc:SPAC11E3.13c]</t>
  </si>
  <si>
    <t>SPAC144.14</t>
  </si>
  <si>
    <t>klp8</t>
  </si>
  <si>
    <t>kinesin-like protein Klp8 [Source:PomBase Gene ID;Acc:SPAC144.14]</t>
  </si>
  <si>
    <t>SPBC354.02c</t>
  </si>
  <si>
    <t>sec61</t>
  </si>
  <si>
    <t>translocon alpha subunit Sec61 [Source:PomBase Gene ID;Acc:SPBC354.02c]</t>
  </si>
  <si>
    <t>SPCC1020.12c</t>
  </si>
  <si>
    <t>xap5</t>
  </si>
  <si>
    <t>xap-5-like protein [Source:PomBase Gene ID;Acc:SPCC1020.12c]</t>
  </si>
  <si>
    <t>SPBC23G7.13c</t>
  </si>
  <si>
    <t>urea transporter (predicted) [Source:PomBase Gene ID;Acc:SPBC23G7.13c]</t>
  </si>
  <si>
    <t>SPAC56F8.02</t>
  </si>
  <si>
    <t>AMP binding enzyme (predicted) [Source:PomBase Gene ID;Acc:SPAC56F8.02]</t>
  </si>
  <si>
    <t>SPAC212.08c</t>
  </si>
  <si>
    <t>GPI anchored protein (predicted) [Source:PomBase Gene ID;Acc:SPAC212.08c]</t>
  </si>
  <si>
    <t>SPAC23G3.07c</t>
  </si>
  <si>
    <t>snf30</t>
  </si>
  <si>
    <t>SWI/SNF complex subunit Snf30 [Source:PomBase Gene ID;Acc:SPAC23G3.07c]</t>
  </si>
  <si>
    <t>SPBC36.11</t>
  </si>
  <si>
    <t>sequence orphan [Source:PomBase Gene ID;Acc:SPBC36.11]</t>
  </si>
  <si>
    <t>SPBC21C3.08c</t>
  </si>
  <si>
    <t>car2</t>
  </si>
  <si>
    <t>ornithine transaminase Car2 [Source:PomBase Gene ID;Acc:SPBC21C3.08c]</t>
  </si>
  <si>
    <t>SPAC630.04c</t>
  </si>
  <si>
    <t>sequence orphan [Source:PomBase Gene ID;Acc:SPAC630.04c]</t>
  </si>
  <si>
    <t>SPCC550.07</t>
  </si>
  <si>
    <t>acetamidase (predicted) [Source:PomBase Gene ID;Acc:SPCC550.07]</t>
  </si>
  <si>
    <t>SPBC336.05c</t>
  </si>
  <si>
    <t>S-adenosylmethionine-dependent methyltransferase (predicted) [Source:PomBase Gene ID;Acc:SPBC336.05c]</t>
  </si>
  <si>
    <t>SPAC23C11.06c</t>
  </si>
  <si>
    <t>hydrolase (inferred_from_context) [Source:PomBase Gene ID;Acc:SPAC23C11.06c]</t>
  </si>
  <si>
    <t>SPBC3D6.04c</t>
  </si>
  <si>
    <t>mad1</t>
  </si>
  <si>
    <t>mitotic spindle checkpoint protein Mad1 [Source:PomBase Gene ID;Acc:SPBC3D6.04c]</t>
  </si>
  <si>
    <t>SPAC212.01c</t>
  </si>
  <si>
    <t>S. pombe specific DUF999 family protein 2 [Source:PomBase Gene ID;Acc:SPAC212.01c]</t>
  </si>
  <si>
    <t>SPAC31A2.14</t>
  </si>
  <si>
    <t>bun107</t>
  </si>
  <si>
    <t>WD repeat protein, human WDR48 family Bun107 [Source:PomBase Gene ID;Acc:SPAC31A2.14]</t>
  </si>
  <si>
    <t>SPAC6G9.13c</t>
  </si>
  <si>
    <t>bqt1</t>
  </si>
  <si>
    <t>bouquet formation protein Bqt1 [Source:PomBase Gene ID;Acc:SPAC6G9.13c]</t>
  </si>
  <si>
    <t>SPAC1A6.06c</t>
  </si>
  <si>
    <t>meu31</t>
  </si>
  <si>
    <t>sequence orphan Meu31 [Source:PomBase Gene ID;Acc:SPAC1A6.06c]</t>
  </si>
  <si>
    <t>SPCC584.16c</t>
  </si>
  <si>
    <t>sequence orphan [Source:PomBase Gene ID;Acc:SPCC584.16c]</t>
  </si>
  <si>
    <t>SPAC29A4.10</t>
  </si>
  <si>
    <t>rrn5</t>
  </si>
  <si>
    <t>RNA polymerase I upstream activation factor complex subunit Rrn5 [Source:PomBase Gene ID;Acc:SPAC29A4.10]</t>
  </si>
  <si>
    <t>SPCC417.05c</t>
  </si>
  <si>
    <t>cfh2</t>
  </si>
  <si>
    <t>chitin synthase regulatory factor Cfh2 (predicted) [Source:PomBase Gene ID;Acc:SPCC417.05c]</t>
  </si>
  <si>
    <t>SPAC11D3.16c</t>
  </si>
  <si>
    <t>sequence orphan [Source:PomBase Gene ID;Acc:SPAC11D3.16c]</t>
  </si>
  <si>
    <t>SPBC17G9.05</t>
  </si>
  <si>
    <t>rct1</t>
  </si>
  <si>
    <t>RRM-containing cyclophilin regulating transcription Rct1 [Source:PomBase Gene ID;Acc:SPBC17G9.05]</t>
  </si>
  <si>
    <t>SPBP8B7.25</t>
  </si>
  <si>
    <t>cyp4</t>
  </si>
  <si>
    <t>cyclophilin family peptidyl-prolyl cis-trans isomerase Cyp4 (predicted) [Source:PomBase Gene ID;Acc:SPBP8B7.25]</t>
  </si>
  <si>
    <t>SPBC1271.07c</t>
  </si>
  <si>
    <t>N-acetyltransferase (predicted) [Source:PomBase Gene ID;Acc:SPBC1271.07c]</t>
  </si>
  <si>
    <t>SPBC16E9.15</t>
  </si>
  <si>
    <t>heat shock factor binding protein (predicted) [Source:PomBase Gene ID;Acc:SPBC16E9.15]</t>
  </si>
  <si>
    <t>SPAC18B11.03c</t>
  </si>
  <si>
    <t>N-acetyltransferase (predicted) [Source:PomBase Gene ID;Acc:SPAC18B11.03c]</t>
  </si>
  <si>
    <t>SPCC297.04c</t>
  </si>
  <si>
    <t>set7</t>
  </si>
  <si>
    <t>histone lysine methyltransferase Set7 (predicted) [Source:PomBase Gene ID;Acc:SPCC297.04c]</t>
  </si>
  <si>
    <t>SPAC1805.11c</t>
  </si>
  <si>
    <t>rps2602</t>
  </si>
  <si>
    <t>40S ribosomal protein S26 (predicted) [Source:PomBase Gene ID;Acc:SPAC1805.11c]</t>
  </si>
  <si>
    <t>SPBC3B9.05</t>
  </si>
  <si>
    <t>helper of TIM (predicted) [Source:PomBase Gene ID;Acc:SPBC3B9.05]</t>
  </si>
  <si>
    <t>SPAC15A10.08</t>
  </si>
  <si>
    <t>ain1</t>
  </si>
  <si>
    <t>alpha-actinin [Source:PomBase Gene ID;Acc:SPAC15A10.08]</t>
  </si>
  <si>
    <t>SPBC17D1.06</t>
  </si>
  <si>
    <t>dbp3</t>
  </si>
  <si>
    <t>ATP-dependent RNA helicase Dbp3 (predicted) [Source:PomBase Gene ID;Acc:SPBC17D1.06]</t>
  </si>
  <si>
    <t>SPBC25B2.08</t>
  </si>
  <si>
    <t>sequence orphan [Source:PomBase Gene ID;Acc:SPBC25B2.08]</t>
  </si>
  <si>
    <t>SPBC337.04</t>
  </si>
  <si>
    <t>ppk27</t>
  </si>
  <si>
    <t>serine/threonine protein kinase Ppk27 (predicted) [Source:PomBase Gene ID;Acc:SPBC337.04]</t>
  </si>
  <si>
    <t>SPAC25B8.09</t>
  </si>
  <si>
    <t>trans-aconitate 3-methyltransferase (predicted) [Source:PomBase Gene ID;Acc:SPAC25B8.09]</t>
  </si>
  <si>
    <t>SPAC1142.03c</t>
  </si>
  <si>
    <t>swi2</t>
  </si>
  <si>
    <t>Swi5 complex subunit Swi2 [Source:PomBase Gene ID;Acc:SPAC1142.03c]</t>
  </si>
  <si>
    <t>SPBC11C11.11c</t>
  </si>
  <si>
    <t>mitochondrial ATP-dependent DNA helicase Irc3 (predicted) [Source:PomBase Gene ID;Acc:SPBC11C11.11c]</t>
  </si>
  <si>
    <t>SPAC869.10c</t>
  </si>
  <si>
    <t>put4</t>
  </si>
  <si>
    <t>proline specific plasma membrane permease Put4 (predicted) [Source:PomBase Gene ID;Acc:SPAC869.10c]</t>
  </si>
  <si>
    <t>SPBC947.03c</t>
  </si>
  <si>
    <t>naa38</t>
  </si>
  <si>
    <t>NatC N-acetyltransferase non catalytic Sm-like domain subunit Naa38 (predicted) [Source:PomBase Gene ID;Acc:SPBC947.03c]</t>
  </si>
  <si>
    <t>SPAC57A10.06</t>
  </si>
  <si>
    <t>mug15</t>
  </si>
  <si>
    <t>sequence orphan [Source:PomBase Gene ID;Acc:SPAC57A10.06]</t>
  </si>
  <si>
    <t>SPAC1952.06c</t>
  </si>
  <si>
    <t>DUF1716 family protein [Source:PomBase Gene ID;Acc:SPAC1952.06c]</t>
  </si>
  <si>
    <t>SPAC26H5.07c</t>
  </si>
  <si>
    <t>seven transmembrane receptor protein (predicted) [Source:PomBase Gene ID;Acc:SPAC26H5.07c]</t>
  </si>
  <si>
    <t>SPAC6F6.04c</t>
  </si>
  <si>
    <t>membrane transporter (predicted) [Source:PomBase Gene ID;Acc:SPAC6F6.04c]</t>
  </si>
  <si>
    <t>SPCC338.11c</t>
  </si>
  <si>
    <t>rrg1</t>
  </si>
  <si>
    <t>methyltransferase Rrg1 (predicted) [Source:PomBase Gene ID;Acc:SPCC338.11c]</t>
  </si>
  <si>
    <t>SPCC70.08c</t>
  </si>
  <si>
    <t>methyltransferase (predicted) [Source:PomBase Gene ID;Acc:SPCC70.08c]</t>
  </si>
  <si>
    <t>SPBC106.08c</t>
  </si>
  <si>
    <t>mug2</t>
  </si>
  <si>
    <t>cell surface glycoprotein (predicted), DUF1773 family protein 1 [Source:PomBase Gene ID;Acc:SPBC106.08c]</t>
  </si>
  <si>
    <t>SPAC31G5.07</t>
  </si>
  <si>
    <t>dni1</t>
  </si>
  <si>
    <t>tetraspan protein Dni1 [Source:PomBase Gene ID;Acc:SPAC31G5.07]</t>
  </si>
  <si>
    <t>SPBC21H7.04</t>
  </si>
  <si>
    <t>dbp7</t>
  </si>
  <si>
    <t>ATP-dependent RNA helicase Dbp7 (predicted) [Source:PomBase Gene ID;Acc:SPBC21H7.04]</t>
  </si>
  <si>
    <t>SPBC947.09</t>
  </si>
  <si>
    <t>ThiJ domain protein [Source:PomBase Gene ID;Acc:SPBC947.09]</t>
  </si>
  <si>
    <t>SPAPB24D3.04c</t>
  </si>
  <si>
    <t>mag1</t>
  </si>
  <si>
    <t>DNA-3-methyladenine glycosylase Mag1 [Source:PomBase Gene ID;Acc:SPAPB24D3.04c]</t>
  </si>
  <si>
    <t>SPAC5H10.06c</t>
  </si>
  <si>
    <t>adh4</t>
  </si>
  <si>
    <t>alcohol dehydrogenase Adh4 [Source:PomBase Gene ID;Acc:SPAC5H10.06c]</t>
  </si>
  <si>
    <t>SPAC15F9.01c</t>
  </si>
  <si>
    <t>central kinetochore associated family protein [Source:PomBase Gene ID;Acc:SPAC15F9.01c]</t>
  </si>
  <si>
    <t>SPAC17D4.04</t>
  </si>
  <si>
    <t>tRNA (cytosine-5-)-methyltransferase (predicted) [Source:PomBase Gene ID;Acc:SPAC17D4.04]</t>
  </si>
  <si>
    <t>SPAC6F6.13c</t>
  </si>
  <si>
    <t>DUF726 family protein [Source:PomBase Gene ID;Acc:SPAC6F6.13c]</t>
  </si>
  <si>
    <t>SPAC24B11.05</t>
  </si>
  <si>
    <t>pyrimidine 5'-nucleotidase (predicted) [Source:PomBase Gene ID;Acc:SPAC24B11.05]</t>
  </si>
  <si>
    <t>SPAC1751.04</t>
  </si>
  <si>
    <t>pre-ribosomal protein Loc1 (predicted) [Source:PomBase Gene ID;Acc:SPAC1751.04]</t>
  </si>
  <si>
    <t>SPCC364.07</t>
  </si>
  <si>
    <t>D-3 phosphoglycerate dehydrogenase (predicted) [Source:PomBase Gene ID;Acc:SPCC364.07]</t>
  </si>
  <si>
    <t>SPAC3A11.04</t>
  </si>
  <si>
    <t>seipin homolog [Source:PomBase Gene ID;Acc:SPAC3A11.04]</t>
  </si>
  <si>
    <t>SPBC800.02</t>
  </si>
  <si>
    <t>whi5</t>
  </si>
  <si>
    <t>cell cycle transcriptional repressor Whi5 (predicted) [Source:PomBase Gene ID;Acc:SPBC800.02]</t>
  </si>
  <si>
    <t>SPBC23G7.04c</t>
  </si>
  <si>
    <t>nif1</t>
  </si>
  <si>
    <t>SEL1 repeat protein Nif1 [Source:PomBase Gene ID;Acc:SPBC23G7.04c]</t>
  </si>
  <si>
    <t>SPAPB8E5.05</t>
  </si>
  <si>
    <t>mfm1</t>
  </si>
  <si>
    <t>M-factor precursor Mfm1 [Source:PomBase Gene ID;Acc:SPAPB8E5.05]</t>
  </si>
  <si>
    <t>SPAC17A5.18c</t>
  </si>
  <si>
    <t>rec25</t>
  </si>
  <si>
    <t>meiotic recombination protein Rec25 [Source:PomBase Gene ID;Acc:SPAC17A5.18c]</t>
  </si>
  <si>
    <t>SPAC31G5.11</t>
  </si>
  <si>
    <t>pac2</t>
  </si>
  <si>
    <t>cAMP-independent regulatory protein Pac2 [Source:PomBase Gene ID;Acc:SPAC31G5.11]</t>
  </si>
  <si>
    <t>SPAC824.05</t>
  </si>
  <si>
    <t>vps16</t>
  </si>
  <si>
    <t>HOPS complex subunit Vps16 (predicted) [Source:PomBase Gene ID;Acc:SPAC824.05]</t>
  </si>
  <si>
    <t>SPCC126.10</t>
  </si>
  <si>
    <t>iah1</t>
  </si>
  <si>
    <t>isoamyl acetate hydrolytic enzyme Iah1 (predicted) [Source:PomBase Gene ID;Acc:SPCC126.10]</t>
  </si>
  <si>
    <t>SPBC4B4.10c</t>
  </si>
  <si>
    <t>atg5</t>
  </si>
  <si>
    <t>autophagy associated protein Atg5 [Source:PomBase Gene ID;Acc:SPBC4B4.10c]</t>
  </si>
  <si>
    <t>SPCC4B3.01</t>
  </si>
  <si>
    <t>tum1</t>
  </si>
  <si>
    <t>thiosulfate sulfurtransferase, involved in tRNA wobble position thiolation Tum1 (predicted) [Source:PomBase Gene ID;Acc:SPCC4B3.01]</t>
  </si>
  <si>
    <t>SPAC9G1.02</t>
  </si>
  <si>
    <t>wis4</t>
  </si>
  <si>
    <t>MAP kinase kinase kinase Wis4 [Source:PomBase Gene ID;Acc:SPAC9G1.02]</t>
  </si>
  <si>
    <t>SPBC26H8.05c</t>
  </si>
  <si>
    <t>serine/threonine protein phosphatase (predicted) [Source:PomBase Gene ID;Acc:SPBC26H8.05c]</t>
  </si>
  <si>
    <t>SPCC364.02c</t>
  </si>
  <si>
    <t>bis1</t>
  </si>
  <si>
    <t>stress response protein Bis1 [Source:PomBase Gene ID;Acc:SPCC364.02c]</t>
  </si>
  <si>
    <t>SPAC1952.12c</t>
  </si>
  <si>
    <t>csn71</t>
  </si>
  <si>
    <t>COP9/signalosome complex subunit 7a (predicted) [Source:PomBase Gene ID;Acc:SPAC1952.12c]</t>
  </si>
  <si>
    <t>SPAC19D5.03</t>
  </si>
  <si>
    <t>cid1</t>
  </si>
  <si>
    <t>poly(A) polymerase Cid1 [Source:PomBase Gene ID;Acc:SPAC19D5.03]</t>
  </si>
  <si>
    <t>SPAC11G7.01</t>
  </si>
  <si>
    <t>sequence orphan [Source:PomBase Gene ID;Acc:SPAC11G7.01]</t>
  </si>
  <si>
    <t>SPAC23G3.05c</t>
  </si>
  <si>
    <t>regulator of G-protein signaling (RGS) domain (predicted) [Source:PomBase Gene ID;Acc:SPAC23G3.05c]</t>
  </si>
  <si>
    <t>SPBC3B9.04</t>
  </si>
  <si>
    <t>mitochondrial methyltransferase (predicted) [Source:PomBase Gene ID;Acc:SPBC3B9.04]</t>
  </si>
  <si>
    <t>SPCC13B11.03c</t>
  </si>
  <si>
    <t>hydroxyacylglutathione hydrolase (predicted) [Source:PomBase Gene ID;Acc:SPCC13B11.03c]</t>
  </si>
  <si>
    <t>SPBC12C2.12c</t>
  </si>
  <si>
    <t>glo1</t>
  </si>
  <si>
    <t>glyoxalase I [Source:PomBase Gene ID;Acc:SPBC12C2.12c]</t>
  </si>
  <si>
    <t>SPCC645.12c</t>
  </si>
  <si>
    <t>sequence orphan [Source:PomBase Gene ID;Acc:SPCC645.12c]</t>
  </si>
  <si>
    <t>SPCC1795.10c</t>
  </si>
  <si>
    <t>Sed5 Vesicle Protein Svp26 (predicted) [Source:PomBase Gene ID;Acc:SPCC1795.10c]</t>
  </si>
  <si>
    <t>SPBC8E4.01c</t>
  </si>
  <si>
    <t>inorganic phosphate transporter (predicted) [Source:PomBase Gene ID;Acc:SPBC8E4.01c]</t>
  </si>
  <si>
    <t>SPCC569.02c</t>
  </si>
  <si>
    <t>S. pombe specific UPF0321 family protein 2 [Source:PomBase Gene ID;Acc:SPCC569.02c]</t>
  </si>
  <si>
    <t>SPAC16A10.04</t>
  </si>
  <si>
    <t>rho4</t>
  </si>
  <si>
    <t>Rho family GTPase Rho4 [Source:PomBase Gene ID;Acc:SPAC16A10.04]</t>
  </si>
  <si>
    <t>SPAC2F7.08c</t>
  </si>
  <si>
    <t>snf5</t>
  </si>
  <si>
    <t>SWI/SNF complex subunit Snf5 [Source:PomBase Gene ID;Acc:SPAC2F7.08c]</t>
  </si>
  <si>
    <t>SPAC56F8.05c</t>
  </si>
  <si>
    <t>mug64</t>
  </si>
  <si>
    <t>BAR domain protein (predicted) [Source:PomBase Gene ID;Acc:SPAC56F8.05c]</t>
  </si>
  <si>
    <t>SPBP8B7.23</t>
  </si>
  <si>
    <t>ubiquitin-protein ligase E3 implicated in trancription (predicted) [Source:PomBase Gene ID;Acc:SPBP8B7.23]</t>
  </si>
  <si>
    <t>SPBC713.11c</t>
  </si>
  <si>
    <t>pmp3</t>
  </si>
  <si>
    <t>plasma membrane proteolipid Pmp3 [Source:PomBase Gene ID;Acc:SPBC713.11c]</t>
  </si>
  <si>
    <t>SPAC17C9.16c</t>
  </si>
  <si>
    <t>MFS family transmembrane transporter Mfs1 (predicted) [Source:PomBase Gene ID;Acc:SPAC17C9.16c]</t>
  </si>
  <si>
    <t>SPBC947.08c</t>
  </si>
  <si>
    <t>hip4</t>
  </si>
  <si>
    <t>histone promoter control protein Hip4 [Source:PomBase Gene ID;Acc:SPBC947.08c]</t>
  </si>
  <si>
    <t>SPBP4G3.03</t>
  </si>
  <si>
    <t>PI31 proteasome regulator related [Source:PomBase Gene ID;Acc:SPBP4G3.03]</t>
  </si>
  <si>
    <t>SPBC31F10.10c</t>
  </si>
  <si>
    <t>zf-MYND type zinc finger protein [Source:PomBase Gene ID;Acc:SPBC31F10.10c]</t>
  </si>
  <si>
    <t>SPAC2E1P5.03</t>
  </si>
  <si>
    <t>DNAJ domain protein Erj5 (predicted) [Source:PomBase Gene ID;Acc:SPAC2E1P5.03]</t>
  </si>
  <si>
    <t>SPBC839.02</t>
  </si>
  <si>
    <t>arrestin Aly1 related, implicated in endocytosis [Source:PomBase Gene ID;Acc:SPBC839.02]</t>
  </si>
  <si>
    <t>SPCC1739.07</t>
  </si>
  <si>
    <t>cti1</t>
  </si>
  <si>
    <t>Cut3 interacting protein Cti1, predicted exosome subunit [Source:PomBase Gene ID;Acc:SPCC1739.07]</t>
  </si>
  <si>
    <t>SPAC29A4.06c</t>
  </si>
  <si>
    <t>human CCDC55 ortholog [Source:PomBase Gene ID;Acc:SPAC29A4.06c]</t>
  </si>
  <si>
    <t>SPBC359.05</t>
  </si>
  <si>
    <t>abc3</t>
  </si>
  <si>
    <t>ABC transporter Abc3, unknown specificity [Source:PomBase Gene ID;Acc:SPBC359.05]</t>
  </si>
  <si>
    <t>SPBC12C2.05c</t>
  </si>
  <si>
    <t>bzz1</t>
  </si>
  <si>
    <t>diacylglycerol binding protein Bzz1 (predicted) [Source:PomBase Gene ID;Acc:SPBC12C2.05c]</t>
  </si>
  <si>
    <t>SPCC1020.10</t>
  </si>
  <si>
    <t>oca2</t>
  </si>
  <si>
    <t>serine/threonine protein kinase Oca2 [Source:PomBase Gene ID;Acc:SPCC1020.10]</t>
  </si>
  <si>
    <t>SPBC24C6.04</t>
  </si>
  <si>
    <t>delta-1-pyrroline-5-carboxylate dehydrogenase (predicted) [Source:PomBase Gene ID;Acc:SPBC24C6.04]</t>
  </si>
  <si>
    <t>SPAC11D3.09</t>
  </si>
  <si>
    <t>agmatinase (predicted) [Source:PomBase Gene ID;Acc:SPAC11D3.09]</t>
  </si>
  <si>
    <t>SPCC4B3.15</t>
  </si>
  <si>
    <t>mid1</t>
  </si>
  <si>
    <t>medial ring protein Mid1 [Source:PomBase Gene ID;Acc:SPCC4B3.15]</t>
  </si>
  <si>
    <t>SPCC364.04c</t>
  </si>
  <si>
    <t>CASP family protein involved in Golgi vesicle transport (predicted) [Source:PomBase Gene ID;Acc:SPCC364.04c]</t>
  </si>
  <si>
    <t>SPBC13G1.02</t>
  </si>
  <si>
    <t>mannose-1-phosphate guanyltransferase (predicted) [Source:PomBase Gene ID;Acc:SPBC13G1.02]</t>
  </si>
  <si>
    <t>SPAC16C9.07</t>
  </si>
  <si>
    <t>pom2</t>
  </si>
  <si>
    <t>serine/threonine protein kinase Pom2 [Source:PomBase Gene ID;Acc:SPAC16C9.07]</t>
  </si>
  <si>
    <t>SPAC20H4.02</t>
  </si>
  <si>
    <t>dsc3</t>
  </si>
  <si>
    <t>conserved fungal protein [Source:PomBase Gene ID;Acc:SPAC20H4.02]</t>
  </si>
  <si>
    <t>SPAC1687.08</t>
  </si>
  <si>
    <t>sequence orphan [Source:PomBase Gene ID;Acc:SPAC1687.08]</t>
  </si>
  <si>
    <t>SPAC24B11.12c</t>
  </si>
  <si>
    <t>P-type ATPase (predicted) [Source:PomBase Gene ID;Acc:SPAC24B11.12c]</t>
  </si>
  <si>
    <t>SPBC1105.14</t>
  </si>
  <si>
    <t>rsv2</t>
  </si>
  <si>
    <t>transcription factor Rsv2 [Source:PomBase Gene ID;Acc:SPBC1105.14]</t>
  </si>
  <si>
    <t>SPBC4F6.09</t>
  </si>
  <si>
    <t>str1</t>
  </si>
  <si>
    <t>siderophore-iron transporter Str1 [Source:PomBase Gene ID;Acc:SPBC4F6.09]</t>
  </si>
  <si>
    <t>SPCC24B10.02c</t>
  </si>
  <si>
    <t>NAD/NADH kinase (predicted) [Source:PomBase Gene ID;Acc:SPCC24B10.02c]</t>
  </si>
  <si>
    <t>SPBC19F8.04c</t>
  </si>
  <si>
    <t>nuclease [Source:PomBase Gene ID;Acc:SPBC19F8.04c]</t>
  </si>
  <si>
    <t>SPBC16D10.07c</t>
  </si>
  <si>
    <t>sir2</t>
  </si>
  <si>
    <t>Sir2 family histone deacetylase Sir2 [Source:PomBase Gene ID;Acc:SPBC16D10.07c]</t>
  </si>
  <si>
    <t>SPAC16E8.06c</t>
  </si>
  <si>
    <t>nop12</t>
  </si>
  <si>
    <t>RNA-binding protein Nop12 (predicted) [Source:PomBase Gene ID;Acc:SPAC16E8.06c]</t>
  </si>
  <si>
    <t>SPCC31H12.03c</t>
  </si>
  <si>
    <t>RNA binding protein (predicted) [Source:PomBase Gene ID;Acc:SPCC31H12.03c]</t>
  </si>
  <si>
    <t>SPBC23E6.02</t>
  </si>
  <si>
    <t>ATP-dependent DNA helicase (predicted) [Source:PomBase Gene ID;Acc:SPBC23E6.02]</t>
  </si>
  <si>
    <t>SPAC17A2.01</t>
  </si>
  <si>
    <t>bsu1</t>
  </si>
  <si>
    <t>high-affinity import carrier for pyridoxine, pyridoxal, and pyridoxamine Bsu1 [Source:PomBase Gene ID;Acc:SPAC17A2.01]</t>
  </si>
  <si>
    <t>SPBC106.03</t>
  </si>
  <si>
    <t>DUF1776 family protein [Source:PomBase Gene ID;Acc:SPBC106.03]</t>
  </si>
  <si>
    <t>SPAC17G8.08c</t>
  </si>
  <si>
    <t>human TMEM165 homolog [Source:PomBase Gene ID;Acc:SPAC17G8.08c]</t>
  </si>
  <si>
    <t>SPAC1039.03</t>
  </si>
  <si>
    <t>esterase/lipase (predicted) [Source:PomBase Gene ID;Acc:SPAC1039.03]</t>
  </si>
  <si>
    <t>SPBC2D10.17</t>
  </si>
  <si>
    <t>clr1</t>
  </si>
  <si>
    <t>cryptic loci regulator Clr1 [Source:PomBase Gene ID;Acc:SPBC2D10.17]</t>
  </si>
  <si>
    <t>SPBC15D4.05</t>
  </si>
  <si>
    <t>conserved CobW/HypB/UreG nucleotide binding domain protein (predicted) [Source:PomBase Gene ID;Acc:SPBC15D4.05]</t>
  </si>
  <si>
    <t>SPAC6B12.08</t>
  </si>
  <si>
    <t>mug185</t>
  </si>
  <si>
    <t>Co-chaperone for ATPase activity (predicted) [Source:PomBase Gene ID;Acc:SPAC6B12.08]</t>
  </si>
  <si>
    <t>SPCC1450.11c</t>
  </si>
  <si>
    <t>cek1</t>
  </si>
  <si>
    <t>serine/threonine protein kinase Cek1 [Source:PomBase Gene ID;Acc:SPCC1450.11c]</t>
  </si>
  <si>
    <t>SPBC4B4.06</t>
  </si>
  <si>
    <t>vps25</t>
  </si>
  <si>
    <t>ESCRT II complex subunit Vps25 [Source:PomBase Gene ID;Acc:SPBC4B4.06]</t>
  </si>
  <si>
    <t>SPBC27B12.08</t>
  </si>
  <si>
    <t>sip1</t>
  </si>
  <si>
    <t>Pof6 interacting protein Sip1, predicted AP-1 accessory protein [Source:PomBase Gene ID;Acc:SPBC27B12.08]</t>
  </si>
  <si>
    <t>SPCC1494.08c</t>
  </si>
  <si>
    <t>conserved fungal protein [Source:PomBase Gene ID;Acc:SPCC1494.08c]</t>
  </si>
  <si>
    <t>SPAC27D7.13c</t>
  </si>
  <si>
    <t>ssm4</t>
  </si>
  <si>
    <t>p150-Glued [Source:PomBase Gene ID;Acc:SPAC27D7.13c]</t>
  </si>
  <si>
    <t>SPBC1773.02c</t>
  </si>
  <si>
    <t>thioredoxin peroxidase (predicted) [Source:PomBase Gene ID;Acc:SPBC1773.02c]</t>
  </si>
  <si>
    <t>SPCC1919.07</t>
  </si>
  <si>
    <t>sequence orphan [Source:PomBase Gene ID;Acc:SPCC1919.07]</t>
  </si>
  <si>
    <t>SPAC20H4.08</t>
  </si>
  <si>
    <t>phosphatase activator (predicted) [Source:PomBase Gene ID;Acc:SPAC20H4.08]</t>
  </si>
  <si>
    <t>SPBC36B7.05c</t>
  </si>
  <si>
    <t>ubiquitin-protein ligase E/phosphatidylinositol(3)-phosphate binding protein (predicted) [Source:PomBase Gene ID;Acc:SPBC36B7.05c]</t>
  </si>
  <si>
    <t>SPAC105.02c</t>
  </si>
  <si>
    <t>ankyrin repeat protein, implicated in meiosis [Source:PomBase Gene ID;Acc:SPAC105.02c]</t>
  </si>
  <si>
    <t>SPAC26H5.10c</t>
  </si>
  <si>
    <t>tif51</t>
  </si>
  <si>
    <t>translation elongation factor eIF5A (predicted) [Source:PomBase Gene ID;Acc:SPAC26H5.10c]</t>
  </si>
  <si>
    <t>SPBC23G7.11</t>
  </si>
  <si>
    <t>mag2</t>
  </si>
  <si>
    <t>DNA-3-methyladenine glycosidase Mag2 [Source:PomBase Gene ID;Acc:SPBC23G7.11]</t>
  </si>
  <si>
    <t>SPBC215.06c</t>
  </si>
  <si>
    <t>human LYHRT homolog [Source:PomBase Gene ID;Acc:SPBC215.06c]</t>
  </si>
  <si>
    <t>SPAC13G6.01c</t>
  </si>
  <si>
    <t>rad8</t>
  </si>
  <si>
    <t>ubiquitin-protein ligase E3 Rad8 [Source:PomBase Gene ID;Acc:SPAC13G6.01c]</t>
  </si>
  <si>
    <t>SPBC19C2.04c</t>
  </si>
  <si>
    <t>ubp11</t>
  </si>
  <si>
    <t>ubiquitin C-terminal hydrolase Ubp11 [Source:PomBase Gene ID;Acc:SPBC19C2.04c]</t>
  </si>
  <si>
    <t>SPAPB1A10.03</t>
  </si>
  <si>
    <t>nxt1</t>
  </si>
  <si>
    <t>mRNA export receptor Nxt1 [Source:PomBase Gene ID;Acc:SPAPB1A10.03]</t>
  </si>
  <si>
    <t>SPAC23H4.09</t>
  </si>
  <si>
    <t>cdb4</t>
  </si>
  <si>
    <t>curved DNA-binding protein Cdb4, peptidase family [Source:PomBase Gene ID;Acc:SPAC23H4.09]</t>
  </si>
  <si>
    <t>SPBC3B8.07c</t>
  </si>
  <si>
    <t>dsd1</t>
  </si>
  <si>
    <t>dihydroceramide delta-4 desaturase [Source:PomBase Gene ID;Acc:SPBC3B8.07c]</t>
  </si>
  <si>
    <t>SPAC30C2.05</t>
  </si>
  <si>
    <t>erv14</t>
  </si>
  <si>
    <t>cornichon family protein Erv14 (predicted) [Source:PomBase Gene ID;Acc:SPAC30C2.05]</t>
  </si>
  <si>
    <t>SPCC16C4.17</t>
  </si>
  <si>
    <t>mug123</t>
  </si>
  <si>
    <t>meiotically upregulated gene Mug123 [Source:PomBase Gene ID;Acc:SPCC16C4.17]</t>
  </si>
  <si>
    <t>SPAC607.06c</t>
  </si>
  <si>
    <t>metallopeptidase [Source:PomBase Gene ID;Acc:SPAC607.06c]</t>
  </si>
  <si>
    <t>SPBC119.03</t>
  </si>
  <si>
    <t>human COMT homolog 1 [Source:PomBase Gene ID;Acc:SPBC119.03]</t>
  </si>
  <si>
    <t>SPAC1952.10c</t>
  </si>
  <si>
    <t>conserved fungal protein [Source:PomBase Gene ID;Acc:SPAC1952.10c]</t>
  </si>
  <si>
    <t>SPAC637.13c</t>
  </si>
  <si>
    <t>slm1</t>
  </si>
  <si>
    <t>cytoskeletal signaling protein Slm1 (predicted) [Source:PomBase Gene ID;Acc:SPAC637.13c]</t>
  </si>
  <si>
    <t>SPAC607.10</t>
  </si>
  <si>
    <t>spo3</t>
  </si>
  <si>
    <t>sporulation protein Spo3 [Source:PomBase Gene ID;Acc:SPAC607.10]</t>
  </si>
  <si>
    <t>SPCC576.17c</t>
  </si>
  <si>
    <t>pyridoxamine/pyridoxine/pyridoxal transmembrane transporter (predicted) [Source:PomBase Gene ID;Acc:SPCC576.17c]</t>
  </si>
  <si>
    <t>SPBC354.03</t>
  </si>
  <si>
    <t>swd3</t>
  </si>
  <si>
    <t>WD repeat protein Swd3 [Source:PomBase Gene ID;Acc:SPBC354.03]</t>
  </si>
  <si>
    <t>SPAC20H4.09</t>
  </si>
  <si>
    <t>ATP-dependent RNA helicase, spliceosomal (predicted) [Source:PomBase Gene ID;Acc:SPAC20H4.09]</t>
  </si>
  <si>
    <t>SPAC977.16c</t>
  </si>
  <si>
    <t>dak2</t>
  </si>
  <si>
    <t>dihydroxyacetone kinase Dak2 [Source:PomBase Gene ID;Acc:SPAC977.16c]</t>
  </si>
  <si>
    <t>SPAC222.13c</t>
  </si>
  <si>
    <t>6-phosphofructo-2-kinase (predicted) [Source:PomBase Gene ID;Acc:SPAC222.13c]</t>
  </si>
  <si>
    <t>SPBC1734.05c</t>
  </si>
  <si>
    <t>spf31</t>
  </si>
  <si>
    <t>DNAJ protein Spf31 (predicted) [Source:PomBase Gene ID;Acc:SPBC1734.05c]</t>
  </si>
  <si>
    <t>SPBC29A3.08</t>
  </si>
  <si>
    <t>pof4</t>
  </si>
  <si>
    <t>elongin-A, F-box protein Pof4 (predicted) [Source:PomBase Gene ID;Acc:SPBC29A3.08]</t>
  </si>
  <si>
    <t>SPBC16E9.16c</t>
  </si>
  <si>
    <t>lsd90</t>
  </si>
  <si>
    <t>Lsd90 protein [Source:PomBase Gene ID;Acc:SPBC16E9.16c]</t>
  </si>
  <si>
    <t>SPAC3C7.07c</t>
  </si>
  <si>
    <t>arginine-tRNA protein transferase (predicted) [Source:PomBase Gene ID;Acc:SPAC3C7.07c]</t>
  </si>
  <si>
    <t>SPBC1773.16c</t>
  </si>
  <si>
    <t>transcription factor (predicted) [Source:PomBase Gene ID;Acc:SPBC1773.16c]</t>
  </si>
  <si>
    <t>SPBC12C2.09c</t>
  </si>
  <si>
    <t>Haemolysin-III family protein (predicted) [Source:PomBase Gene ID;Acc:SPBC12C2.09c]</t>
  </si>
  <si>
    <t>SPAC1783.05</t>
  </si>
  <si>
    <t>hrp1</t>
  </si>
  <si>
    <t>ATP-dependent DNA helicase Hrp1 [Source:PomBase Gene ID;Acc:SPAC1783.05]</t>
  </si>
  <si>
    <t>SPAP7G5.05</t>
  </si>
  <si>
    <t>rpl1002</t>
  </si>
  <si>
    <t>60S ribosomal protein L10 [Source:PomBase Gene ID;Acc:SPAP7G5.05]</t>
  </si>
  <si>
    <t>SPAC1B1.02c</t>
  </si>
  <si>
    <t>NAD/NADH kinase (predicted) [Source:PomBase Gene ID;Acc:SPAC1B1.02c]</t>
  </si>
  <si>
    <t>SPBC1685.01</t>
  </si>
  <si>
    <t>pmp1</t>
  </si>
  <si>
    <t>dual-specificity MAP kinase phosphatase Pmp1 [Source:PomBase Gene ID;Acc:SPBC1685.01]</t>
  </si>
  <si>
    <t>SPBC28F2.05c</t>
  </si>
  <si>
    <t>xylose and arabinose reductase (predicted) [Source:PomBase Gene ID;Acc:SPBC28F2.05c]</t>
  </si>
  <si>
    <t>SPBC336.01</t>
  </si>
  <si>
    <t>fbh1</t>
  </si>
  <si>
    <t>DNA helicase I [Source:PomBase Gene ID;Acc:SPBC336.01]</t>
  </si>
  <si>
    <t>SPBC20F10.10</t>
  </si>
  <si>
    <t>psl1</t>
  </si>
  <si>
    <t>cyclin pho85 family (predicted) [Source:PomBase Gene ID;Acc:SPBC20F10.10]</t>
  </si>
  <si>
    <t>SPCC1393.07c</t>
  </si>
  <si>
    <t>mug4</t>
  </si>
  <si>
    <t>sequence orphan [Source:PomBase Gene ID;Acc:SPCC1393.07c]</t>
  </si>
  <si>
    <t>SPBC1709.14</t>
  </si>
  <si>
    <t>peptide N-glycanase (predicted) [Source:PomBase Gene ID;Acc:SPBC1709.14]</t>
  </si>
  <si>
    <t>SPBC354.08c</t>
  </si>
  <si>
    <t>DUF221 family protein [Source:PomBase Gene ID;Acc:SPBC354.08c]</t>
  </si>
  <si>
    <t>SPBC13E7.08c</t>
  </si>
  <si>
    <t>RNA polymerase II associated Paf1 complex (predicted) [Source:PomBase Gene ID;Acc:SPBC13E7.08c]</t>
  </si>
  <si>
    <t>SPBC15C4.04c</t>
  </si>
  <si>
    <t>amino acid permease (predicted) [Source:PomBase Gene ID;Acc:SPBC15C4.04c]</t>
  </si>
  <si>
    <t>SPAC23G3.08c</t>
  </si>
  <si>
    <t>ubp7</t>
  </si>
  <si>
    <t>ubiquitin C-terminal hydrolase Ubp7 [Source:PomBase Gene ID;Acc:SPAC23G3.08c]</t>
  </si>
  <si>
    <t>SPBC119.14</t>
  </si>
  <si>
    <t>rti1</t>
  </si>
  <si>
    <t>Rad22 homolog Rti1 [Source:PomBase Gene ID;Acc:SPBC119.14]</t>
  </si>
  <si>
    <t>SPBC577.06c</t>
  </si>
  <si>
    <t>stt4</t>
  </si>
  <si>
    <t>1-phosphatidylinositol 4-kinase Stt4 (predicted) [Source:PomBase Gene ID;Acc:SPBC577.06c]</t>
  </si>
  <si>
    <t>SPAC1B3.17</t>
  </si>
  <si>
    <t>clr2</t>
  </si>
  <si>
    <t>chromatin silencing protein Clr2 [Source:PomBase Gene ID;Acc:SPAC1B3.17]</t>
  </si>
  <si>
    <t>SPAC17C9.05c</t>
  </si>
  <si>
    <t>pmc3</t>
  </si>
  <si>
    <t>mediator complex subunit Pmc3/Med27 [Source:PomBase Gene ID;Acc:SPAC17C9.05c]</t>
  </si>
  <si>
    <t>SPCC622.15c</t>
  </si>
  <si>
    <t>sequence orphan [Source:PomBase Gene ID;Acc:SPCC622.15c]</t>
  </si>
  <si>
    <t>SPAC27F1.10</t>
  </si>
  <si>
    <t>sequence orphan [Source:PomBase Gene ID;Acc:SPAC27F1.10]</t>
  </si>
  <si>
    <t>SPAC3A11.09</t>
  </si>
  <si>
    <t>sod22</t>
  </si>
  <si>
    <t>plasma membrane alkali metal cation/H+ antiporter Sod22 [Source:PomBase Gene ID;Acc:SPAC3A11.09]</t>
  </si>
  <si>
    <t>SPBC1734.15</t>
  </si>
  <si>
    <t>rsc4</t>
  </si>
  <si>
    <t>RSC complex subunit Rsc4 [Source:PomBase Gene ID;Acc:SPBC1734.15]</t>
  </si>
  <si>
    <t>SPBC11C11.06c</t>
  </si>
  <si>
    <t>sequence orphan [Source:PomBase Gene ID;Acc:SPBC11C11.06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3"/>
  <sheetViews>
    <sheetView tabSelected="1" workbookViewId="0">
      <selection activeCell="A12" sqref="A12"/>
    </sheetView>
  </sheetViews>
  <sheetFormatPr defaultRowHeight="15" x14ac:dyDescent="0.25"/>
  <cols>
    <col min="1" max="4" width="25.5703125" customWidth="1"/>
  </cols>
  <sheetData>
    <row r="1" spans="1:4" x14ac:dyDescent="0.25">
      <c r="A1" s="1" t="s">
        <v>0</v>
      </c>
      <c r="B1" s="2"/>
      <c r="C1" s="2"/>
      <c r="D1" s="2"/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3" t="s">
        <v>5</v>
      </c>
      <c r="B3" s="3" t="s">
        <v>5</v>
      </c>
      <c r="C3" s="3" t="s">
        <v>6</v>
      </c>
      <c r="D3" s="3">
        <v>4.6636426669784719</v>
      </c>
    </row>
    <row r="4" spans="1:4" x14ac:dyDescent="0.25">
      <c r="A4" s="3" t="s">
        <v>7</v>
      </c>
      <c r="B4" s="3" t="s">
        <v>7</v>
      </c>
      <c r="C4" s="3" t="s">
        <v>8</v>
      </c>
      <c r="D4" s="3">
        <v>4.2458872793776061</v>
      </c>
    </row>
    <row r="5" spans="1:4" x14ac:dyDescent="0.25">
      <c r="A5" s="3" t="s">
        <v>9</v>
      </c>
      <c r="B5" s="3" t="s">
        <v>9</v>
      </c>
      <c r="C5" s="3" t="s">
        <v>10</v>
      </c>
      <c r="D5" s="3">
        <v>4.2171450845046259</v>
      </c>
    </row>
    <row r="6" spans="1:4" x14ac:dyDescent="0.25">
      <c r="A6" s="3" t="s">
        <v>11</v>
      </c>
      <c r="B6" s="3" t="s">
        <v>12</v>
      </c>
      <c r="C6" s="3" t="s">
        <v>13</v>
      </c>
      <c r="D6" s="3">
        <v>3.5734088297688587</v>
      </c>
    </row>
    <row r="7" spans="1:4" x14ac:dyDescent="0.25">
      <c r="A7" s="3" t="s">
        <v>14</v>
      </c>
      <c r="B7" s="3" t="s">
        <v>15</v>
      </c>
      <c r="C7" s="3" t="s">
        <v>16</v>
      </c>
      <c r="D7" s="3">
        <v>3.4369289494930033</v>
      </c>
    </row>
    <row r="8" spans="1:4" x14ac:dyDescent="0.25">
      <c r="A8" s="3" t="s">
        <v>17</v>
      </c>
      <c r="B8" s="3" t="s">
        <v>17</v>
      </c>
      <c r="C8" s="3" t="s">
        <v>18</v>
      </c>
      <c r="D8" s="3">
        <v>3.3646567899975537</v>
      </c>
    </row>
    <row r="9" spans="1:4" x14ac:dyDescent="0.25">
      <c r="A9" s="3" t="s">
        <v>19</v>
      </c>
      <c r="B9" s="3" t="s">
        <v>19</v>
      </c>
      <c r="C9" s="3" t="s">
        <v>20</v>
      </c>
      <c r="D9" s="3">
        <v>3.1977580098804741</v>
      </c>
    </row>
    <row r="10" spans="1:4" x14ac:dyDescent="0.25">
      <c r="A10" s="3" t="s">
        <v>21</v>
      </c>
      <c r="B10" s="3" t="s">
        <v>21</v>
      </c>
      <c r="C10" s="3" t="s">
        <v>22</v>
      </c>
      <c r="D10" s="3">
        <v>2.9799629077531895</v>
      </c>
    </row>
    <row r="11" spans="1:4" x14ac:dyDescent="0.25">
      <c r="A11" s="3" t="s">
        <v>23</v>
      </c>
      <c r="B11" s="3" t="s">
        <v>23</v>
      </c>
      <c r="C11" s="3" t="s">
        <v>24</v>
      </c>
      <c r="D11" s="3">
        <v>2.628904798068354</v>
      </c>
    </row>
    <row r="12" spans="1:4" x14ac:dyDescent="0.25">
      <c r="A12" s="3" t="s">
        <v>25</v>
      </c>
      <c r="B12" s="3" t="s">
        <v>25</v>
      </c>
      <c r="C12" s="3" t="s">
        <v>26</v>
      </c>
      <c r="D12" s="3">
        <v>2.5507709617538326</v>
      </c>
    </row>
    <row r="13" spans="1:4" x14ac:dyDescent="0.25">
      <c r="A13" s="3" t="s">
        <v>27</v>
      </c>
      <c r="B13" s="3" t="s">
        <v>27</v>
      </c>
      <c r="C13" s="3" t="s">
        <v>28</v>
      </c>
      <c r="D13" s="3">
        <v>2.5503855218612212</v>
      </c>
    </row>
    <row r="14" spans="1:4" x14ac:dyDescent="0.25">
      <c r="A14" s="3" t="s">
        <v>29</v>
      </c>
      <c r="B14" s="3" t="s">
        <v>29</v>
      </c>
      <c r="C14" s="3" t="s">
        <v>30</v>
      </c>
      <c r="D14" s="3">
        <v>2.4769513963373742</v>
      </c>
    </row>
    <row r="15" spans="1:4" x14ac:dyDescent="0.25">
      <c r="A15" s="3" t="s">
        <v>31</v>
      </c>
      <c r="B15" s="3" t="s">
        <v>31</v>
      </c>
      <c r="C15" s="3" t="s">
        <v>32</v>
      </c>
      <c r="D15" s="3">
        <v>2.4511692951871686</v>
      </c>
    </row>
    <row r="16" spans="1:4" x14ac:dyDescent="0.25">
      <c r="A16" s="3" t="s">
        <v>33</v>
      </c>
      <c r="B16" s="3" t="s">
        <v>34</v>
      </c>
      <c r="C16" s="3" t="s">
        <v>35</v>
      </c>
      <c r="D16" s="3">
        <v>2.4415837464713741</v>
      </c>
    </row>
    <row r="17" spans="1:4" x14ac:dyDescent="0.25">
      <c r="A17" s="3" t="s">
        <v>36</v>
      </c>
      <c r="B17" s="3" t="s">
        <v>36</v>
      </c>
      <c r="C17" s="3" t="s">
        <v>37</v>
      </c>
      <c r="D17" s="3">
        <v>2.35872441148604</v>
      </c>
    </row>
    <row r="18" spans="1:4" x14ac:dyDescent="0.25">
      <c r="A18" s="3" t="s">
        <v>38</v>
      </c>
      <c r="B18" s="3" t="s">
        <v>39</v>
      </c>
      <c r="C18" s="3" t="s">
        <v>40</v>
      </c>
      <c r="D18" s="3">
        <v>2.3452609063193726</v>
      </c>
    </row>
    <row r="19" spans="1:4" x14ac:dyDescent="0.25">
      <c r="A19" s="3" t="s">
        <v>41</v>
      </c>
      <c r="B19" s="3" t="s">
        <v>42</v>
      </c>
      <c r="C19" s="3" t="s">
        <v>43</v>
      </c>
      <c r="D19" s="3">
        <v>2.3366971729425292</v>
      </c>
    </row>
    <row r="20" spans="1:4" x14ac:dyDescent="0.25">
      <c r="A20" s="3" t="s">
        <v>44</v>
      </c>
      <c r="B20" s="3" t="s">
        <v>45</v>
      </c>
      <c r="C20" s="3" t="s">
        <v>46</v>
      </c>
      <c r="D20" s="3">
        <v>2.2850164294082358</v>
      </c>
    </row>
    <row r="21" spans="1:4" x14ac:dyDescent="0.25">
      <c r="A21" s="3" t="s">
        <v>47</v>
      </c>
      <c r="B21" s="3" t="s">
        <v>47</v>
      </c>
      <c r="C21" s="3" t="s">
        <v>48</v>
      </c>
      <c r="D21" s="3">
        <v>2.2846697204265078</v>
      </c>
    </row>
    <row r="22" spans="1:4" x14ac:dyDescent="0.25">
      <c r="A22" s="3" t="s">
        <v>49</v>
      </c>
      <c r="B22" s="3" t="s">
        <v>49</v>
      </c>
      <c r="C22" s="3" t="s">
        <v>50</v>
      </c>
      <c r="D22" s="3">
        <v>2.2145692525744307</v>
      </c>
    </row>
    <row r="23" spans="1:4" x14ac:dyDescent="0.25">
      <c r="A23" s="3" t="s">
        <v>51</v>
      </c>
      <c r="B23" s="3" t="s">
        <v>52</v>
      </c>
      <c r="C23" s="3" t="s">
        <v>53</v>
      </c>
      <c r="D23" s="3">
        <v>2.197437357587205</v>
      </c>
    </row>
    <row r="24" spans="1:4" x14ac:dyDescent="0.25">
      <c r="A24" s="3" t="s">
        <v>54</v>
      </c>
      <c r="B24" s="3" t="s">
        <v>54</v>
      </c>
      <c r="C24" s="3" t="s">
        <v>55</v>
      </c>
      <c r="D24" s="3">
        <v>2.1887693872005967</v>
      </c>
    </row>
    <row r="25" spans="1:4" x14ac:dyDescent="0.25">
      <c r="A25" s="3" t="s">
        <v>56</v>
      </c>
      <c r="B25" s="3" t="s">
        <v>57</v>
      </c>
      <c r="C25" s="3" t="s">
        <v>58</v>
      </c>
      <c r="D25" s="3">
        <v>2.1758786716453926</v>
      </c>
    </row>
    <row r="26" spans="1:4" x14ac:dyDescent="0.25">
      <c r="A26" s="3" t="s">
        <v>59</v>
      </c>
      <c r="B26" s="3" t="s">
        <v>60</v>
      </c>
      <c r="C26" s="3" t="s">
        <v>61</v>
      </c>
      <c r="D26" s="3">
        <v>2.111292519112971</v>
      </c>
    </row>
    <row r="27" spans="1:4" x14ac:dyDescent="0.25">
      <c r="A27" s="3" t="s">
        <v>62</v>
      </c>
      <c r="B27" s="3" t="s">
        <v>63</v>
      </c>
      <c r="C27" s="3" t="s">
        <v>64</v>
      </c>
      <c r="D27" s="3">
        <v>2.1023065250409085</v>
      </c>
    </row>
    <row r="28" spans="1:4" x14ac:dyDescent="0.25">
      <c r="A28" s="3" t="s">
        <v>65</v>
      </c>
      <c r="B28" s="3" t="s">
        <v>65</v>
      </c>
      <c r="C28" s="3" t="s">
        <v>66</v>
      </c>
      <c r="D28" s="3">
        <v>2.0822827917451829</v>
      </c>
    </row>
    <row r="29" spans="1:4" x14ac:dyDescent="0.25">
      <c r="A29" s="3" t="s">
        <v>67</v>
      </c>
      <c r="B29" s="3" t="s">
        <v>67</v>
      </c>
      <c r="C29" s="3" t="s">
        <v>68</v>
      </c>
      <c r="D29" s="3">
        <v>2.0764404122221127</v>
      </c>
    </row>
    <row r="30" spans="1:4" x14ac:dyDescent="0.25">
      <c r="A30" s="3" t="s">
        <v>69</v>
      </c>
      <c r="B30" s="3" t="s">
        <v>69</v>
      </c>
      <c r="C30" s="3" t="s">
        <v>70</v>
      </c>
      <c r="D30" s="3">
        <v>2.0660930294951991</v>
      </c>
    </row>
    <row r="31" spans="1:4" x14ac:dyDescent="0.25">
      <c r="A31" s="3" t="s">
        <v>71</v>
      </c>
      <c r="B31" s="3" t="s">
        <v>71</v>
      </c>
      <c r="C31" s="3" t="s">
        <v>72</v>
      </c>
      <c r="D31" s="3">
        <v>2.0475073766906338</v>
      </c>
    </row>
    <row r="32" spans="1:4" x14ac:dyDescent="0.25">
      <c r="A32" s="3" t="s">
        <v>73</v>
      </c>
      <c r="B32" s="3" t="s">
        <v>74</v>
      </c>
      <c r="C32" s="3" t="s">
        <v>75</v>
      </c>
      <c r="D32" s="3">
        <v>2.0439503660746823</v>
      </c>
    </row>
    <row r="33" spans="1:4" x14ac:dyDescent="0.25">
      <c r="A33" s="3" t="s">
        <v>76</v>
      </c>
      <c r="B33" s="3" t="s">
        <v>76</v>
      </c>
      <c r="C33" s="3" t="s">
        <v>77</v>
      </c>
      <c r="D33" s="3">
        <v>2.0290803164499454</v>
      </c>
    </row>
    <row r="34" spans="1:4" x14ac:dyDescent="0.25">
      <c r="A34" s="3" t="s">
        <v>78</v>
      </c>
      <c r="B34" s="3" t="s">
        <v>79</v>
      </c>
      <c r="C34" s="3" t="s">
        <v>80</v>
      </c>
      <c r="D34" s="3">
        <v>2.0068504571408701</v>
      </c>
    </row>
    <row r="35" spans="1:4" x14ac:dyDescent="0.25">
      <c r="A35" s="3" t="s">
        <v>81</v>
      </c>
      <c r="B35" s="3" t="s">
        <v>82</v>
      </c>
      <c r="C35" s="3" t="s">
        <v>83</v>
      </c>
      <c r="D35" s="3">
        <v>1.9712320862492811</v>
      </c>
    </row>
    <row r="36" spans="1:4" x14ac:dyDescent="0.25">
      <c r="A36" s="3" t="s">
        <v>84</v>
      </c>
      <c r="B36" s="3" t="s">
        <v>85</v>
      </c>
      <c r="C36" s="3" t="s">
        <v>86</v>
      </c>
      <c r="D36" s="3">
        <v>1.9455435393745679</v>
      </c>
    </row>
    <row r="37" spans="1:4" x14ac:dyDescent="0.25">
      <c r="A37" s="3" t="s">
        <v>87</v>
      </c>
      <c r="B37" s="3" t="s">
        <v>88</v>
      </c>
      <c r="C37" s="3" t="s">
        <v>89</v>
      </c>
      <c r="D37" s="3">
        <v>1.9421248941718949</v>
      </c>
    </row>
    <row r="38" spans="1:4" x14ac:dyDescent="0.25">
      <c r="A38" s="3" t="s">
        <v>90</v>
      </c>
      <c r="B38" s="3" t="s">
        <v>91</v>
      </c>
      <c r="C38" s="3" t="s">
        <v>92</v>
      </c>
      <c r="D38" s="3">
        <v>1.9364151526672704</v>
      </c>
    </row>
    <row r="39" spans="1:4" x14ac:dyDescent="0.25">
      <c r="A39" s="3" t="s">
        <v>93</v>
      </c>
      <c r="B39" s="3" t="s">
        <v>93</v>
      </c>
      <c r="C39" s="3" t="s">
        <v>94</v>
      </c>
      <c r="D39" s="3">
        <v>1.9311314032896829</v>
      </c>
    </row>
    <row r="40" spans="1:4" x14ac:dyDescent="0.25">
      <c r="A40" s="3" t="s">
        <v>95</v>
      </c>
      <c r="B40" s="3" t="s">
        <v>95</v>
      </c>
      <c r="C40" s="3" t="s">
        <v>96</v>
      </c>
      <c r="D40" s="3">
        <v>1.9262408891734881</v>
      </c>
    </row>
    <row r="41" spans="1:4" x14ac:dyDescent="0.25">
      <c r="A41" s="3" t="s">
        <v>97</v>
      </c>
      <c r="B41" s="3" t="s">
        <v>97</v>
      </c>
      <c r="C41" s="3" t="s">
        <v>98</v>
      </c>
      <c r="D41" s="3">
        <v>1.9044057341682279</v>
      </c>
    </row>
    <row r="42" spans="1:4" x14ac:dyDescent="0.25">
      <c r="A42" s="3" t="s">
        <v>99</v>
      </c>
      <c r="B42" s="3" t="s">
        <v>100</v>
      </c>
      <c r="C42" s="3" t="s">
        <v>101</v>
      </c>
      <c r="D42" s="3">
        <v>1.886254568525092</v>
      </c>
    </row>
    <row r="43" spans="1:4" x14ac:dyDescent="0.25">
      <c r="A43" s="3" t="s">
        <v>102</v>
      </c>
      <c r="B43" s="3" t="s">
        <v>103</v>
      </c>
      <c r="C43" s="3" t="s">
        <v>104</v>
      </c>
      <c r="D43" s="3">
        <v>1.8765970532296881</v>
      </c>
    </row>
    <row r="44" spans="1:4" x14ac:dyDescent="0.25">
      <c r="A44" s="3" t="s">
        <v>105</v>
      </c>
      <c r="B44" s="3" t="s">
        <v>105</v>
      </c>
      <c r="C44" s="3" t="s">
        <v>106</v>
      </c>
      <c r="D44" s="3">
        <v>1.8668164898599577</v>
      </c>
    </row>
    <row r="45" spans="1:4" x14ac:dyDescent="0.25">
      <c r="A45" s="3" t="s">
        <v>107</v>
      </c>
      <c r="B45" s="3" t="s">
        <v>107</v>
      </c>
      <c r="C45" s="3" t="s">
        <v>108</v>
      </c>
      <c r="D45" s="3">
        <v>1.8358380344784493</v>
      </c>
    </row>
    <row r="46" spans="1:4" x14ac:dyDescent="0.25">
      <c r="A46" s="3" t="s">
        <v>109</v>
      </c>
      <c r="B46" s="3" t="s">
        <v>109</v>
      </c>
      <c r="C46" s="3" t="s">
        <v>110</v>
      </c>
      <c r="D46" s="3">
        <v>1.828710162035899</v>
      </c>
    </row>
    <row r="47" spans="1:4" x14ac:dyDescent="0.25">
      <c r="A47" s="3" t="s">
        <v>111</v>
      </c>
      <c r="B47" s="3" t="s">
        <v>112</v>
      </c>
      <c r="C47" s="3" t="s">
        <v>113</v>
      </c>
      <c r="D47" s="3">
        <v>1.8206687200053235</v>
      </c>
    </row>
    <row r="48" spans="1:4" x14ac:dyDescent="0.25">
      <c r="A48" s="3" t="s">
        <v>114</v>
      </c>
      <c r="B48" s="3" t="s">
        <v>115</v>
      </c>
      <c r="C48" s="3" t="s">
        <v>116</v>
      </c>
      <c r="D48" s="3">
        <v>1.8110906360008319</v>
      </c>
    </row>
    <row r="49" spans="1:4" x14ac:dyDescent="0.25">
      <c r="A49" s="3" t="s">
        <v>117</v>
      </c>
      <c r="B49" s="3" t="s">
        <v>117</v>
      </c>
      <c r="C49" s="3" t="s">
        <v>118</v>
      </c>
      <c r="D49" s="3">
        <v>1.7799206311674198</v>
      </c>
    </row>
    <row r="50" spans="1:4" x14ac:dyDescent="0.25">
      <c r="A50" s="3" t="s">
        <v>119</v>
      </c>
      <c r="B50" s="3" t="s">
        <v>120</v>
      </c>
      <c r="C50" s="3" t="s">
        <v>121</v>
      </c>
      <c r="D50" s="3">
        <v>1.763946455685274</v>
      </c>
    </row>
    <row r="51" spans="1:4" x14ac:dyDescent="0.25">
      <c r="A51" s="3" t="s">
        <v>122</v>
      </c>
      <c r="B51" s="3" t="s">
        <v>122</v>
      </c>
      <c r="C51" s="3" t="s">
        <v>123</v>
      </c>
      <c r="D51" s="3">
        <v>1.7384190711668959</v>
      </c>
    </row>
    <row r="52" spans="1:4" x14ac:dyDescent="0.25">
      <c r="A52" s="3" t="s">
        <v>124</v>
      </c>
      <c r="B52" s="3" t="s">
        <v>125</v>
      </c>
      <c r="C52" s="3" t="s">
        <v>126</v>
      </c>
      <c r="D52" s="3">
        <v>1.7272711624401804</v>
      </c>
    </row>
    <row r="53" spans="1:4" x14ac:dyDescent="0.25">
      <c r="A53" s="3" t="s">
        <v>127</v>
      </c>
      <c r="B53" s="3" t="s">
        <v>128</v>
      </c>
      <c r="C53" s="3" t="s">
        <v>129</v>
      </c>
      <c r="D53" s="3">
        <v>1.7238185841811553</v>
      </c>
    </row>
    <row r="54" spans="1:4" x14ac:dyDescent="0.25">
      <c r="A54" s="3" t="s">
        <v>130</v>
      </c>
      <c r="B54" s="3" t="s">
        <v>131</v>
      </c>
      <c r="C54" s="3" t="s">
        <v>132</v>
      </c>
      <c r="D54" s="3">
        <v>1.7218043429705654</v>
      </c>
    </row>
    <row r="55" spans="1:4" x14ac:dyDescent="0.25">
      <c r="A55" s="3" t="s">
        <v>133</v>
      </c>
      <c r="B55" s="3" t="s">
        <v>134</v>
      </c>
      <c r="C55" s="3" t="s">
        <v>135</v>
      </c>
      <c r="D55" s="3">
        <v>1.6989639608365446</v>
      </c>
    </row>
    <row r="56" spans="1:4" x14ac:dyDescent="0.25">
      <c r="A56" s="3" t="s">
        <v>136</v>
      </c>
      <c r="B56" s="3" t="s">
        <v>137</v>
      </c>
      <c r="C56" s="3" t="s">
        <v>138</v>
      </c>
      <c r="D56" s="3">
        <v>1.6852894188290506</v>
      </c>
    </row>
    <row r="57" spans="1:4" x14ac:dyDescent="0.25">
      <c r="A57" s="3" t="s">
        <v>139</v>
      </c>
      <c r="B57" s="3" t="s">
        <v>140</v>
      </c>
      <c r="C57" s="3" t="s">
        <v>141</v>
      </c>
      <c r="D57" s="3">
        <v>1.6702163799505494</v>
      </c>
    </row>
    <row r="58" spans="1:4" x14ac:dyDescent="0.25">
      <c r="A58" s="3" t="s">
        <v>142</v>
      </c>
      <c r="B58" s="3" t="s">
        <v>142</v>
      </c>
      <c r="C58" s="3" t="s">
        <v>143</v>
      </c>
      <c r="D58" s="3">
        <v>1.6515270763959093</v>
      </c>
    </row>
    <row r="59" spans="1:4" x14ac:dyDescent="0.25">
      <c r="A59" s="3" t="s">
        <v>144</v>
      </c>
      <c r="B59" s="3" t="s">
        <v>144</v>
      </c>
      <c r="C59" s="3" t="s">
        <v>145</v>
      </c>
      <c r="D59" s="3">
        <v>1.6508596902659562</v>
      </c>
    </row>
    <row r="60" spans="1:4" x14ac:dyDescent="0.25">
      <c r="A60" s="3" t="s">
        <v>146</v>
      </c>
      <c r="B60" s="3" t="s">
        <v>146</v>
      </c>
      <c r="C60" s="3" t="s">
        <v>147</v>
      </c>
      <c r="D60" s="3">
        <v>1.6309722497359065</v>
      </c>
    </row>
    <row r="61" spans="1:4" x14ac:dyDescent="0.25">
      <c r="A61" s="3" t="s">
        <v>148</v>
      </c>
      <c r="B61" s="3" t="s">
        <v>149</v>
      </c>
      <c r="C61" s="3" t="s">
        <v>150</v>
      </c>
      <c r="D61" s="3">
        <v>1.5967783691349196</v>
      </c>
    </row>
    <row r="62" spans="1:4" x14ac:dyDescent="0.25">
      <c r="A62" s="3" t="s">
        <v>151</v>
      </c>
      <c r="B62" s="3" t="s">
        <v>151</v>
      </c>
      <c r="C62" s="3" t="s">
        <v>152</v>
      </c>
      <c r="D62" s="3">
        <v>1.5953269040024625</v>
      </c>
    </row>
    <row r="63" spans="1:4" x14ac:dyDescent="0.25">
      <c r="A63" s="3" t="s">
        <v>153</v>
      </c>
      <c r="B63" s="3" t="s">
        <v>154</v>
      </c>
      <c r="C63" s="3" t="s">
        <v>155</v>
      </c>
      <c r="D63" s="3">
        <v>1.5902257736673513</v>
      </c>
    </row>
    <row r="64" spans="1:4" x14ac:dyDescent="0.25">
      <c r="A64" s="3" t="s">
        <v>156</v>
      </c>
      <c r="B64" s="3" t="s">
        <v>156</v>
      </c>
      <c r="C64" s="3" t="s">
        <v>157</v>
      </c>
      <c r="D64" s="3">
        <v>1.5877276050560898</v>
      </c>
    </row>
    <row r="65" spans="1:4" x14ac:dyDescent="0.25">
      <c r="A65" s="3" t="s">
        <v>158</v>
      </c>
      <c r="B65" s="3" t="s">
        <v>158</v>
      </c>
      <c r="C65" s="3" t="s">
        <v>159</v>
      </c>
      <c r="D65" s="3">
        <v>1.5736440015349236</v>
      </c>
    </row>
    <row r="66" spans="1:4" x14ac:dyDescent="0.25">
      <c r="A66" s="3" t="s">
        <v>160</v>
      </c>
      <c r="B66" s="3" t="s">
        <v>160</v>
      </c>
      <c r="C66" s="3" t="s">
        <v>161</v>
      </c>
      <c r="D66" s="3">
        <v>1.5685278663272089</v>
      </c>
    </row>
    <row r="67" spans="1:4" x14ac:dyDescent="0.25">
      <c r="A67" s="3" t="s">
        <v>162</v>
      </c>
      <c r="B67" s="3" t="s">
        <v>162</v>
      </c>
      <c r="C67" s="3" t="s">
        <v>163</v>
      </c>
      <c r="D67" s="3">
        <v>1.5676523916917304</v>
      </c>
    </row>
    <row r="68" spans="1:4" x14ac:dyDescent="0.25">
      <c r="A68" s="3" t="s">
        <v>164</v>
      </c>
      <c r="B68" s="3" t="s">
        <v>165</v>
      </c>
      <c r="C68" s="3" t="s">
        <v>166</v>
      </c>
      <c r="D68" s="3">
        <v>1.5655814123823388</v>
      </c>
    </row>
    <row r="69" spans="1:4" x14ac:dyDescent="0.25">
      <c r="A69" s="3" t="s">
        <v>167</v>
      </c>
      <c r="B69" s="3" t="s">
        <v>167</v>
      </c>
      <c r="C69" s="3" t="s">
        <v>168</v>
      </c>
      <c r="D69" s="3">
        <v>1.5607381141812102</v>
      </c>
    </row>
    <row r="70" spans="1:4" x14ac:dyDescent="0.25">
      <c r="A70" s="3" t="s">
        <v>169</v>
      </c>
      <c r="B70" s="3" t="s">
        <v>170</v>
      </c>
      <c r="C70" s="3" t="s">
        <v>171</v>
      </c>
      <c r="D70" s="3">
        <v>1.5512705591818627</v>
      </c>
    </row>
    <row r="71" spans="1:4" x14ac:dyDescent="0.25">
      <c r="A71" s="3" t="s">
        <v>172</v>
      </c>
      <c r="B71" s="3" t="s">
        <v>173</v>
      </c>
      <c r="C71" s="3" t="s">
        <v>174</v>
      </c>
      <c r="D71" s="3">
        <v>1.5435133550732929</v>
      </c>
    </row>
    <row r="72" spans="1:4" x14ac:dyDescent="0.25">
      <c r="A72" s="3" t="s">
        <v>175</v>
      </c>
      <c r="B72" s="3" t="s">
        <v>176</v>
      </c>
      <c r="C72" s="3" t="s">
        <v>177</v>
      </c>
      <c r="D72" s="3">
        <v>1.541807116100214</v>
      </c>
    </row>
    <row r="73" spans="1:4" x14ac:dyDescent="0.25">
      <c r="A73" s="3" t="s">
        <v>178</v>
      </c>
      <c r="B73" s="3" t="s">
        <v>178</v>
      </c>
      <c r="C73" s="3" t="s">
        <v>179</v>
      </c>
      <c r="D73" s="3">
        <v>1.541632783064349</v>
      </c>
    </row>
    <row r="74" spans="1:4" x14ac:dyDescent="0.25">
      <c r="A74" s="3" t="s">
        <v>180</v>
      </c>
      <c r="B74" s="3" t="s">
        <v>181</v>
      </c>
      <c r="C74" s="3" t="s">
        <v>182</v>
      </c>
      <c r="D74" s="3">
        <v>1.5351361004821733</v>
      </c>
    </row>
    <row r="75" spans="1:4" x14ac:dyDescent="0.25">
      <c r="A75" s="3" t="s">
        <v>183</v>
      </c>
      <c r="B75" s="3" t="s">
        <v>184</v>
      </c>
      <c r="C75" s="3" t="s">
        <v>185</v>
      </c>
      <c r="D75" s="3">
        <v>1.5325412820634199</v>
      </c>
    </row>
    <row r="76" spans="1:4" x14ac:dyDescent="0.25">
      <c r="A76" s="3" t="s">
        <v>186</v>
      </c>
      <c r="B76" s="3" t="s">
        <v>186</v>
      </c>
      <c r="C76" s="3" t="s">
        <v>187</v>
      </c>
      <c r="D76" s="3">
        <v>1.5302492158858159</v>
      </c>
    </row>
    <row r="77" spans="1:4" x14ac:dyDescent="0.25">
      <c r="A77" s="3" t="s">
        <v>188</v>
      </c>
      <c r="B77" s="3" t="s">
        <v>189</v>
      </c>
      <c r="C77" s="3" t="s">
        <v>190</v>
      </c>
      <c r="D77" s="3">
        <v>1.5236157705885862</v>
      </c>
    </row>
    <row r="78" spans="1:4" x14ac:dyDescent="0.25">
      <c r="A78" s="3" t="s">
        <v>191</v>
      </c>
      <c r="B78" s="3" t="s">
        <v>192</v>
      </c>
      <c r="C78" s="3" t="s">
        <v>193</v>
      </c>
      <c r="D78" s="3">
        <v>1.5195914963419619</v>
      </c>
    </row>
    <row r="79" spans="1:4" x14ac:dyDescent="0.25">
      <c r="A79" s="3" t="s">
        <v>194</v>
      </c>
      <c r="B79" s="3" t="s">
        <v>194</v>
      </c>
      <c r="C79" s="3" t="s">
        <v>195</v>
      </c>
      <c r="D79" s="3">
        <v>1.5112253102336584</v>
      </c>
    </row>
    <row r="80" spans="1:4" x14ac:dyDescent="0.25">
      <c r="A80" s="3" t="s">
        <v>196</v>
      </c>
      <c r="B80" s="3" t="s">
        <v>196</v>
      </c>
      <c r="C80" s="3" t="s">
        <v>197</v>
      </c>
      <c r="D80" s="3">
        <v>1.5019046593190468</v>
      </c>
    </row>
    <row r="81" spans="1:4" x14ac:dyDescent="0.25">
      <c r="A81" s="3" t="s">
        <v>198</v>
      </c>
      <c r="B81" s="3" t="s">
        <v>198</v>
      </c>
      <c r="C81" s="3" t="s">
        <v>199</v>
      </c>
      <c r="D81" s="3">
        <v>1.4983573599713953</v>
      </c>
    </row>
    <row r="82" spans="1:4" x14ac:dyDescent="0.25">
      <c r="A82" s="3" t="s">
        <v>200</v>
      </c>
      <c r="B82" s="3" t="s">
        <v>201</v>
      </c>
      <c r="C82" s="3" t="s">
        <v>202</v>
      </c>
      <c r="D82" s="3">
        <v>1.4957115572679602</v>
      </c>
    </row>
    <row r="83" spans="1:4" x14ac:dyDescent="0.25">
      <c r="A83" s="3" t="s">
        <v>203</v>
      </c>
      <c r="B83" s="3" t="s">
        <v>204</v>
      </c>
      <c r="C83" s="3" t="s">
        <v>205</v>
      </c>
      <c r="D83" s="3">
        <v>1.4887558230859743</v>
      </c>
    </row>
    <row r="84" spans="1:4" x14ac:dyDescent="0.25">
      <c r="A84" s="3" t="s">
        <v>206</v>
      </c>
      <c r="B84" s="3" t="s">
        <v>206</v>
      </c>
      <c r="C84" s="3" t="s">
        <v>207</v>
      </c>
      <c r="D84" s="3">
        <v>1.4791625778314741</v>
      </c>
    </row>
    <row r="85" spans="1:4" x14ac:dyDescent="0.25">
      <c r="A85" s="3" t="s">
        <v>208</v>
      </c>
      <c r="B85" s="3" t="s">
        <v>209</v>
      </c>
      <c r="C85" s="3" t="s">
        <v>210</v>
      </c>
      <c r="D85" s="3">
        <v>1.4731351572915574</v>
      </c>
    </row>
    <row r="86" spans="1:4" x14ac:dyDescent="0.25">
      <c r="A86" s="3" t="s">
        <v>211</v>
      </c>
      <c r="B86" s="3" t="s">
        <v>212</v>
      </c>
      <c r="C86" s="3" t="s">
        <v>213</v>
      </c>
      <c r="D86" s="3">
        <v>1.4708033164894649</v>
      </c>
    </row>
    <row r="87" spans="1:4" x14ac:dyDescent="0.25">
      <c r="A87" s="3" t="s">
        <v>214</v>
      </c>
      <c r="B87" s="3" t="s">
        <v>214</v>
      </c>
      <c r="C87" s="3" t="s">
        <v>215</v>
      </c>
      <c r="D87" s="3">
        <v>1.4593924256192554</v>
      </c>
    </row>
    <row r="88" spans="1:4" x14ac:dyDescent="0.25">
      <c r="A88" s="3" t="s">
        <v>216</v>
      </c>
      <c r="B88" s="3" t="s">
        <v>217</v>
      </c>
      <c r="C88" s="3" t="s">
        <v>218</v>
      </c>
      <c r="D88" s="3">
        <v>1.4527196707179042</v>
      </c>
    </row>
    <row r="89" spans="1:4" x14ac:dyDescent="0.25">
      <c r="A89" s="3" t="s">
        <v>219</v>
      </c>
      <c r="B89" s="3" t="s">
        <v>219</v>
      </c>
      <c r="C89" s="3" t="s">
        <v>220</v>
      </c>
      <c r="D89" s="3">
        <v>1.4499515516481731</v>
      </c>
    </row>
    <row r="90" spans="1:4" x14ac:dyDescent="0.25">
      <c r="A90" s="3" t="s">
        <v>221</v>
      </c>
      <c r="B90" s="3" t="s">
        <v>222</v>
      </c>
      <c r="C90" s="3" t="s">
        <v>223</v>
      </c>
      <c r="D90" s="3">
        <v>1.4315846214346326</v>
      </c>
    </row>
    <row r="91" spans="1:4" x14ac:dyDescent="0.25">
      <c r="A91" s="3" t="s">
        <v>224</v>
      </c>
      <c r="B91" s="3" t="s">
        <v>224</v>
      </c>
      <c r="C91" s="3" t="s">
        <v>225</v>
      </c>
      <c r="D91" s="3">
        <v>1.4239456424641594</v>
      </c>
    </row>
    <row r="92" spans="1:4" x14ac:dyDescent="0.25">
      <c r="A92" s="3" t="s">
        <v>226</v>
      </c>
      <c r="B92" s="3" t="s">
        <v>227</v>
      </c>
      <c r="C92" s="3" t="s">
        <v>228</v>
      </c>
      <c r="D92" s="3">
        <v>1.4196265641592904</v>
      </c>
    </row>
    <row r="93" spans="1:4" x14ac:dyDescent="0.25">
      <c r="A93" s="3" t="s">
        <v>229</v>
      </c>
      <c r="B93" s="3" t="s">
        <v>230</v>
      </c>
      <c r="C93" s="3" t="s">
        <v>231</v>
      </c>
      <c r="D93" s="3">
        <v>1.4179916133125359</v>
      </c>
    </row>
    <row r="94" spans="1:4" x14ac:dyDescent="0.25">
      <c r="A94" s="3" t="s">
        <v>232</v>
      </c>
      <c r="B94" s="3" t="s">
        <v>233</v>
      </c>
      <c r="C94" s="3" t="s">
        <v>234</v>
      </c>
      <c r="D94" s="3">
        <v>1.4153042457507732</v>
      </c>
    </row>
    <row r="95" spans="1:4" x14ac:dyDescent="0.25">
      <c r="A95" s="3" t="s">
        <v>235</v>
      </c>
      <c r="B95" s="3" t="s">
        <v>235</v>
      </c>
      <c r="C95" s="3" t="s">
        <v>236</v>
      </c>
      <c r="D95" s="3">
        <v>1.4105584662693198</v>
      </c>
    </row>
    <row r="96" spans="1:4" x14ac:dyDescent="0.25">
      <c r="A96" s="3" t="s">
        <v>237</v>
      </c>
      <c r="B96" s="3" t="s">
        <v>237</v>
      </c>
      <c r="C96" s="3" t="s">
        <v>238</v>
      </c>
      <c r="D96" s="3">
        <v>1.4096698765692564</v>
      </c>
    </row>
    <row r="97" spans="1:4" x14ac:dyDescent="0.25">
      <c r="A97" s="3" t="s">
        <v>239</v>
      </c>
      <c r="B97" s="3" t="s">
        <v>239</v>
      </c>
      <c r="C97" s="3" t="s">
        <v>240</v>
      </c>
      <c r="D97" s="3">
        <v>1.4048081005210591</v>
      </c>
    </row>
    <row r="98" spans="1:4" x14ac:dyDescent="0.25">
      <c r="A98" s="3" t="s">
        <v>241</v>
      </c>
      <c r="B98" s="3" t="s">
        <v>242</v>
      </c>
      <c r="C98" s="3" t="s">
        <v>243</v>
      </c>
      <c r="D98" s="3">
        <v>1.4046314836875544</v>
      </c>
    </row>
    <row r="99" spans="1:4" x14ac:dyDescent="0.25">
      <c r="A99" s="3" t="s">
        <v>244</v>
      </c>
      <c r="B99" s="3" t="s">
        <v>244</v>
      </c>
      <c r="C99" s="3" t="s">
        <v>245</v>
      </c>
      <c r="D99" s="3">
        <v>1.4021721052395946</v>
      </c>
    </row>
    <row r="100" spans="1:4" x14ac:dyDescent="0.25">
      <c r="A100" s="3" t="s">
        <v>246</v>
      </c>
      <c r="B100" s="3" t="s">
        <v>247</v>
      </c>
      <c r="C100" s="3" t="s">
        <v>248</v>
      </c>
      <c r="D100" s="3">
        <v>1.40130077908287</v>
      </c>
    </row>
    <row r="101" spans="1:4" x14ac:dyDescent="0.25">
      <c r="A101" s="3" t="s">
        <v>249</v>
      </c>
      <c r="B101" s="3" t="s">
        <v>250</v>
      </c>
      <c r="C101" s="3" t="s">
        <v>251</v>
      </c>
      <c r="D101" s="3">
        <v>1.3997340518114925</v>
      </c>
    </row>
    <row r="102" spans="1:4" x14ac:dyDescent="0.25">
      <c r="A102" s="3" t="s">
        <v>252</v>
      </c>
      <c r="B102" s="3" t="s">
        <v>253</v>
      </c>
      <c r="C102" s="3" t="s">
        <v>254</v>
      </c>
      <c r="D102" s="3">
        <v>1.3976639860607545</v>
      </c>
    </row>
    <row r="103" spans="1:4" x14ac:dyDescent="0.25">
      <c r="A103" s="3" t="s">
        <v>255</v>
      </c>
      <c r="B103" s="3" t="s">
        <v>255</v>
      </c>
      <c r="C103" s="3" t="s">
        <v>256</v>
      </c>
      <c r="D103" s="3">
        <v>1.3958203252895103</v>
      </c>
    </row>
    <row r="104" spans="1:4" x14ac:dyDescent="0.25">
      <c r="A104" s="3" t="s">
        <v>257</v>
      </c>
      <c r="B104" s="3" t="s">
        <v>258</v>
      </c>
      <c r="C104" s="3" t="s">
        <v>259</v>
      </c>
      <c r="D104" s="3">
        <v>1.3944431806607636</v>
      </c>
    </row>
    <row r="105" spans="1:4" x14ac:dyDescent="0.25">
      <c r="A105" s="3" t="s">
        <v>260</v>
      </c>
      <c r="B105" s="3" t="s">
        <v>261</v>
      </c>
      <c r="C105" s="3" t="s">
        <v>262</v>
      </c>
      <c r="D105" s="3">
        <v>1.3926183658529752</v>
      </c>
    </row>
    <row r="106" spans="1:4" x14ac:dyDescent="0.25">
      <c r="A106" s="3" t="s">
        <v>263</v>
      </c>
      <c r="B106" s="3" t="s">
        <v>263</v>
      </c>
      <c r="C106" s="3" t="s">
        <v>264</v>
      </c>
      <c r="D106" s="3">
        <v>1.3908208394545445</v>
      </c>
    </row>
    <row r="107" spans="1:4" x14ac:dyDescent="0.25">
      <c r="A107" s="3" t="s">
        <v>265</v>
      </c>
      <c r="B107" s="3" t="s">
        <v>265</v>
      </c>
      <c r="C107" s="3" t="s">
        <v>266</v>
      </c>
      <c r="D107" s="3">
        <v>1.3886474371202</v>
      </c>
    </row>
    <row r="108" spans="1:4" x14ac:dyDescent="0.25">
      <c r="A108" s="3" t="s">
        <v>267</v>
      </c>
      <c r="B108" s="3" t="s">
        <v>267</v>
      </c>
      <c r="C108" s="3" t="s">
        <v>268</v>
      </c>
      <c r="D108" s="3">
        <v>1.3842566254326856</v>
      </c>
    </row>
    <row r="109" spans="1:4" x14ac:dyDescent="0.25">
      <c r="A109" s="3" t="s">
        <v>269</v>
      </c>
      <c r="B109" s="3" t="s">
        <v>269</v>
      </c>
      <c r="C109" s="3" t="s">
        <v>270</v>
      </c>
      <c r="D109" s="3">
        <v>1.378936556831686</v>
      </c>
    </row>
    <row r="110" spans="1:4" x14ac:dyDescent="0.25">
      <c r="A110" s="3" t="s">
        <v>271</v>
      </c>
      <c r="B110" s="3" t="s">
        <v>271</v>
      </c>
      <c r="C110" s="3" t="s">
        <v>272</v>
      </c>
      <c r="D110" s="3">
        <v>1.3771550852256211</v>
      </c>
    </row>
    <row r="111" spans="1:4" x14ac:dyDescent="0.25">
      <c r="A111" s="3" t="s">
        <v>273</v>
      </c>
      <c r="B111" s="3" t="s">
        <v>273</v>
      </c>
      <c r="C111" s="3" t="s">
        <v>274</v>
      </c>
      <c r="D111" s="3">
        <v>1.3721141488962254</v>
      </c>
    </row>
    <row r="112" spans="1:4" x14ac:dyDescent="0.25">
      <c r="A112" s="3" t="s">
        <v>275</v>
      </c>
      <c r="B112" s="3" t="s">
        <v>275</v>
      </c>
      <c r="C112" s="3" t="s">
        <v>276</v>
      </c>
      <c r="D112" s="3">
        <v>1.3710077612390252</v>
      </c>
    </row>
    <row r="113" spans="1:4" x14ac:dyDescent="0.25">
      <c r="A113" s="3" t="s">
        <v>277</v>
      </c>
      <c r="B113" s="3" t="s">
        <v>278</v>
      </c>
      <c r="C113" s="3" t="s">
        <v>279</v>
      </c>
      <c r="D113" s="3">
        <v>1.3707272476265129</v>
      </c>
    </row>
    <row r="114" spans="1:4" x14ac:dyDescent="0.25">
      <c r="A114" s="3" t="s">
        <v>280</v>
      </c>
      <c r="B114" s="3" t="s">
        <v>281</v>
      </c>
      <c r="C114" s="3" t="s">
        <v>282</v>
      </c>
      <c r="D114" s="3">
        <v>1.3706256637125178</v>
      </c>
    </row>
    <row r="115" spans="1:4" x14ac:dyDescent="0.25">
      <c r="A115" s="3" t="s">
        <v>283</v>
      </c>
      <c r="B115" s="3" t="s">
        <v>284</v>
      </c>
      <c r="C115" s="3" t="s">
        <v>285</v>
      </c>
      <c r="D115" s="3">
        <v>1.3659813490605635</v>
      </c>
    </row>
    <row r="116" spans="1:4" x14ac:dyDescent="0.25">
      <c r="A116" s="3" t="s">
        <v>286</v>
      </c>
      <c r="B116" s="3" t="s">
        <v>287</v>
      </c>
      <c r="C116" s="3" t="s">
        <v>288</v>
      </c>
      <c r="D116" s="3">
        <v>1.3658418801147771</v>
      </c>
    </row>
    <row r="117" spans="1:4" x14ac:dyDescent="0.25">
      <c r="A117" s="3" t="s">
        <v>289</v>
      </c>
      <c r="B117" s="3" t="s">
        <v>290</v>
      </c>
      <c r="C117" s="3" t="s">
        <v>291</v>
      </c>
      <c r="D117" s="3">
        <v>1.3656783080105761</v>
      </c>
    </row>
    <row r="118" spans="1:4" x14ac:dyDescent="0.25">
      <c r="A118" s="3" t="s">
        <v>292</v>
      </c>
      <c r="B118" s="3" t="s">
        <v>293</v>
      </c>
      <c r="C118" s="3" t="s">
        <v>294</v>
      </c>
      <c r="D118" s="3">
        <v>1.365284862875273</v>
      </c>
    </row>
    <row r="119" spans="1:4" x14ac:dyDescent="0.25">
      <c r="A119" s="3" t="s">
        <v>295</v>
      </c>
      <c r="B119" s="3" t="s">
        <v>296</v>
      </c>
      <c r="C119" s="3" t="s">
        <v>297</v>
      </c>
      <c r="D119" s="3">
        <v>1.364066702489469</v>
      </c>
    </row>
    <row r="120" spans="1:4" x14ac:dyDescent="0.25">
      <c r="A120" s="3" t="s">
        <v>298</v>
      </c>
      <c r="B120" s="3" t="s">
        <v>299</v>
      </c>
      <c r="C120" s="3" t="s">
        <v>300</v>
      </c>
      <c r="D120" s="3">
        <v>1.360342376466517</v>
      </c>
    </row>
    <row r="121" spans="1:4" x14ac:dyDescent="0.25">
      <c r="A121" s="3" t="s">
        <v>301</v>
      </c>
      <c r="B121" s="3" t="s">
        <v>302</v>
      </c>
      <c r="C121" s="3" t="s">
        <v>303</v>
      </c>
      <c r="D121" s="3">
        <v>1.3562828522981323</v>
      </c>
    </row>
    <row r="122" spans="1:4" x14ac:dyDescent="0.25">
      <c r="A122" s="3" t="s">
        <v>304</v>
      </c>
      <c r="B122" s="3" t="s">
        <v>305</v>
      </c>
      <c r="C122" s="3" t="s">
        <v>306</v>
      </c>
      <c r="D122" s="3">
        <v>1.3554759973126016</v>
      </c>
    </row>
    <row r="123" spans="1:4" x14ac:dyDescent="0.25">
      <c r="A123" s="3" t="s">
        <v>307</v>
      </c>
      <c r="B123" s="3" t="s">
        <v>307</v>
      </c>
      <c r="C123" s="3" t="s">
        <v>308</v>
      </c>
      <c r="D123" s="3">
        <v>1.353322883444434</v>
      </c>
    </row>
    <row r="124" spans="1:4" x14ac:dyDescent="0.25">
      <c r="A124" s="3" t="s">
        <v>309</v>
      </c>
      <c r="B124" s="3" t="s">
        <v>310</v>
      </c>
      <c r="C124" s="3" t="s">
        <v>311</v>
      </c>
      <c r="D124" s="3">
        <v>1.3511743617542435</v>
      </c>
    </row>
    <row r="125" spans="1:4" x14ac:dyDescent="0.25">
      <c r="A125" s="3" t="s">
        <v>312</v>
      </c>
      <c r="B125" s="3" t="s">
        <v>313</v>
      </c>
      <c r="C125" s="3" t="s">
        <v>314</v>
      </c>
      <c r="D125" s="3">
        <v>1.3499948556846872</v>
      </c>
    </row>
    <row r="126" spans="1:4" x14ac:dyDescent="0.25">
      <c r="A126" s="3" t="s">
        <v>315</v>
      </c>
      <c r="B126" s="3" t="s">
        <v>316</v>
      </c>
      <c r="C126" s="3" t="s">
        <v>317</v>
      </c>
      <c r="D126" s="3">
        <v>1.3485398361019951</v>
      </c>
    </row>
    <row r="127" spans="1:4" x14ac:dyDescent="0.25">
      <c r="A127" s="3" t="s">
        <v>318</v>
      </c>
      <c r="B127" s="3" t="s">
        <v>318</v>
      </c>
      <c r="C127" s="3" t="s">
        <v>319</v>
      </c>
      <c r="D127" s="3">
        <v>1.3448033933104981</v>
      </c>
    </row>
    <row r="128" spans="1:4" x14ac:dyDescent="0.25">
      <c r="A128" s="3" t="s">
        <v>320</v>
      </c>
      <c r="B128" s="3" t="s">
        <v>320</v>
      </c>
      <c r="C128" s="3" t="s">
        <v>321</v>
      </c>
      <c r="D128" s="3">
        <v>1.3380695029606926</v>
      </c>
    </row>
    <row r="129" spans="1:4" x14ac:dyDescent="0.25">
      <c r="A129" s="3" t="s">
        <v>322</v>
      </c>
      <c r="B129" s="3" t="s">
        <v>322</v>
      </c>
      <c r="C129" s="3" t="s">
        <v>323</v>
      </c>
      <c r="D129" s="3">
        <v>1.3374618794342765</v>
      </c>
    </row>
    <row r="130" spans="1:4" x14ac:dyDescent="0.25">
      <c r="A130" s="3" t="s">
        <v>324</v>
      </c>
      <c r="B130" s="3" t="s">
        <v>324</v>
      </c>
      <c r="C130" s="3" t="s">
        <v>325</v>
      </c>
      <c r="D130" s="3">
        <v>1.3368925604566475</v>
      </c>
    </row>
    <row r="131" spans="1:4" x14ac:dyDescent="0.25">
      <c r="A131" s="3" t="s">
        <v>326</v>
      </c>
      <c r="B131" s="3" t="s">
        <v>327</v>
      </c>
      <c r="C131" s="3" t="s">
        <v>328</v>
      </c>
      <c r="D131" s="3">
        <v>1.3362284200812207</v>
      </c>
    </row>
    <row r="132" spans="1:4" x14ac:dyDescent="0.25">
      <c r="A132" s="3" t="s">
        <v>329</v>
      </c>
      <c r="B132" s="3" t="s">
        <v>329</v>
      </c>
      <c r="C132" s="3" t="s">
        <v>330</v>
      </c>
      <c r="D132" s="3">
        <v>1.3344437256181627</v>
      </c>
    </row>
    <row r="133" spans="1:4" x14ac:dyDescent="0.25">
      <c r="A133" s="3" t="s">
        <v>331</v>
      </c>
      <c r="B133" s="3" t="s">
        <v>331</v>
      </c>
      <c r="C133" s="3" t="s">
        <v>332</v>
      </c>
      <c r="D133" s="3">
        <v>1.3305703332563947</v>
      </c>
    </row>
    <row r="134" spans="1:4" x14ac:dyDescent="0.25">
      <c r="A134" s="3" t="s">
        <v>333</v>
      </c>
      <c r="B134" s="3" t="s">
        <v>333</v>
      </c>
      <c r="C134" s="3" t="s">
        <v>334</v>
      </c>
      <c r="D134" s="3">
        <v>1.3303988232533874</v>
      </c>
    </row>
    <row r="135" spans="1:4" x14ac:dyDescent="0.25">
      <c r="A135" s="3" t="s">
        <v>335</v>
      </c>
      <c r="B135" s="3" t="s">
        <v>335</v>
      </c>
      <c r="C135" s="3" t="s">
        <v>336</v>
      </c>
      <c r="D135" s="3">
        <v>1.3282440690657007</v>
      </c>
    </row>
    <row r="136" spans="1:4" x14ac:dyDescent="0.25">
      <c r="A136" s="3" t="s">
        <v>337</v>
      </c>
      <c r="B136" s="3" t="s">
        <v>338</v>
      </c>
      <c r="C136" s="3" t="s">
        <v>339</v>
      </c>
      <c r="D136" s="3">
        <v>1.3263392449000906</v>
      </c>
    </row>
    <row r="137" spans="1:4" x14ac:dyDescent="0.25">
      <c r="A137" s="3" t="s">
        <v>340</v>
      </c>
      <c r="B137" s="3" t="s">
        <v>341</v>
      </c>
      <c r="C137" s="3" t="s">
        <v>342</v>
      </c>
      <c r="D137" s="3">
        <v>1.3262718570479071</v>
      </c>
    </row>
    <row r="138" spans="1:4" x14ac:dyDescent="0.25">
      <c r="A138" s="3" t="s">
        <v>343</v>
      </c>
      <c r="B138" s="3" t="s">
        <v>344</v>
      </c>
      <c r="C138" s="3" t="s">
        <v>345</v>
      </c>
      <c r="D138" s="3">
        <v>1.325357989692312</v>
      </c>
    </row>
    <row r="139" spans="1:4" x14ac:dyDescent="0.25">
      <c r="A139" s="3" t="s">
        <v>346</v>
      </c>
      <c r="B139" s="3" t="s">
        <v>346</v>
      </c>
      <c r="C139" s="3" t="s">
        <v>347</v>
      </c>
      <c r="D139" s="3">
        <v>1.3226103053687044</v>
      </c>
    </row>
    <row r="140" spans="1:4" x14ac:dyDescent="0.25">
      <c r="A140" s="3" t="s">
        <v>348</v>
      </c>
      <c r="B140" s="3" t="s">
        <v>349</v>
      </c>
      <c r="C140" s="3" t="s">
        <v>350</v>
      </c>
      <c r="D140" s="3">
        <v>1.3219689102244159</v>
      </c>
    </row>
    <row r="141" spans="1:4" x14ac:dyDescent="0.25">
      <c r="A141" s="3" t="s">
        <v>351</v>
      </c>
      <c r="B141" s="3" t="s">
        <v>351</v>
      </c>
      <c r="C141" s="3" t="s">
        <v>352</v>
      </c>
      <c r="D141" s="3">
        <v>1.3185291943303272</v>
      </c>
    </row>
    <row r="142" spans="1:4" x14ac:dyDescent="0.25">
      <c r="A142" s="3" t="s">
        <v>353</v>
      </c>
      <c r="B142" s="3" t="s">
        <v>354</v>
      </c>
      <c r="C142" s="3" t="s">
        <v>355</v>
      </c>
      <c r="D142" s="3">
        <v>1.315772405596275</v>
      </c>
    </row>
    <row r="143" spans="1:4" x14ac:dyDescent="0.25">
      <c r="A143" s="3" t="s">
        <v>356</v>
      </c>
      <c r="B143" s="3" t="s">
        <v>356</v>
      </c>
      <c r="C143" s="3" t="s">
        <v>357</v>
      </c>
      <c r="D143" s="3">
        <v>1.3132480747784125</v>
      </c>
    </row>
    <row r="144" spans="1:4" x14ac:dyDescent="0.25">
      <c r="A144" s="3" t="s">
        <v>358</v>
      </c>
      <c r="B144" s="3" t="s">
        <v>358</v>
      </c>
      <c r="C144" s="3" t="s">
        <v>359</v>
      </c>
      <c r="D144" s="3">
        <v>1.3125347249378687</v>
      </c>
    </row>
    <row r="145" spans="1:4" x14ac:dyDescent="0.25">
      <c r="A145" s="3" t="s">
        <v>360</v>
      </c>
      <c r="B145" s="3" t="s">
        <v>360</v>
      </c>
      <c r="C145" s="3" t="s">
        <v>361</v>
      </c>
      <c r="D145" s="3">
        <v>1.3109382905728508</v>
      </c>
    </row>
    <row r="146" spans="1:4" x14ac:dyDescent="0.25">
      <c r="A146" s="3" t="s">
        <v>362</v>
      </c>
      <c r="B146" s="3" t="s">
        <v>362</v>
      </c>
      <c r="C146" s="3" t="s">
        <v>363</v>
      </c>
      <c r="D146" s="3">
        <v>1.3050120783146255</v>
      </c>
    </row>
    <row r="147" spans="1:4" x14ac:dyDescent="0.25">
      <c r="A147" s="3" t="s">
        <v>364</v>
      </c>
      <c r="B147" s="3" t="s">
        <v>365</v>
      </c>
      <c r="C147" s="3" t="s">
        <v>366</v>
      </c>
      <c r="D147" s="3">
        <v>1.3011159656844005</v>
      </c>
    </row>
    <row r="148" spans="1:4" x14ac:dyDescent="0.25">
      <c r="A148" s="3" t="s">
        <v>367</v>
      </c>
      <c r="B148" s="3" t="s">
        <v>367</v>
      </c>
      <c r="C148" s="3" t="s">
        <v>368</v>
      </c>
      <c r="D148" s="3">
        <v>1.2999230899823087</v>
      </c>
    </row>
    <row r="149" spans="1:4" x14ac:dyDescent="0.25">
      <c r="A149" s="3" t="s">
        <v>369</v>
      </c>
      <c r="B149" s="3" t="s">
        <v>370</v>
      </c>
      <c r="C149" s="3" t="s">
        <v>371</v>
      </c>
      <c r="D149" s="3">
        <v>1.2993340650561986</v>
      </c>
    </row>
    <row r="150" spans="1:4" x14ac:dyDescent="0.25">
      <c r="A150" s="3" t="s">
        <v>372</v>
      </c>
      <c r="B150" s="3" t="s">
        <v>373</v>
      </c>
      <c r="C150" s="3" t="s">
        <v>374</v>
      </c>
      <c r="D150" s="3">
        <v>1.2987513070131123</v>
      </c>
    </row>
    <row r="151" spans="1:4" x14ac:dyDescent="0.25">
      <c r="A151" s="3" t="s">
        <v>375</v>
      </c>
      <c r="B151" s="3" t="s">
        <v>376</v>
      </c>
      <c r="C151" s="3" t="s">
        <v>377</v>
      </c>
      <c r="D151" s="3">
        <v>1.298304833743309</v>
      </c>
    </row>
    <row r="152" spans="1:4" x14ac:dyDescent="0.25">
      <c r="A152" s="3" t="s">
        <v>378</v>
      </c>
      <c r="B152" s="3" t="s">
        <v>378</v>
      </c>
      <c r="C152" s="3" t="s">
        <v>379</v>
      </c>
      <c r="D152" s="3">
        <v>1.2892272094316202</v>
      </c>
    </row>
    <row r="153" spans="1:4" x14ac:dyDescent="0.25">
      <c r="A153" s="3" t="s">
        <v>380</v>
      </c>
      <c r="B153" s="3" t="s">
        <v>380</v>
      </c>
      <c r="C153" s="3" t="s">
        <v>381</v>
      </c>
      <c r="D153" s="3">
        <v>1.2878217339838289</v>
      </c>
    </row>
    <row r="154" spans="1:4" x14ac:dyDescent="0.25">
      <c r="A154" s="3" t="s">
        <v>382</v>
      </c>
      <c r="B154" s="3" t="s">
        <v>383</v>
      </c>
      <c r="C154" s="3" t="s">
        <v>384</v>
      </c>
      <c r="D154" s="3">
        <v>1.2854995164407581</v>
      </c>
    </row>
    <row r="155" spans="1:4" x14ac:dyDescent="0.25">
      <c r="A155" s="3" t="s">
        <v>385</v>
      </c>
      <c r="B155" s="3" t="s">
        <v>385</v>
      </c>
      <c r="C155" s="3" t="s">
        <v>386</v>
      </c>
      <c r="D155" s="3">
        <v>1.2853392386181732</v>
      </c>
    </row>
    <row r="156" spans="1:4" x14ac:dyDescent="0.25">
      <c r="A156" s="3" t="s">
        <v>387</v>
      </c>
      <c r="B156" s="3" t="s">
        <v>387</v>
      </c>
      <c r="C156" s="3" t="s">
        <v>388</v>
      </c>
      <c r="D156" s="3">
        <v>1.2847766338114956</v>
      </c>
    </row>
    <row r="157" spans="1:4" x14ac:dyDescent="0.25">
      <c r="A157" s="3" t="s">
        <v>389</v>
      </c>
      <c r="B157" s="3" t="s">
        <v>390</v>
      </c>
      <c r="C157" s="3" t="s">
        <v>391</v>
      </c>
      <c r="D157" s="3">
        <v>1.2842873867325701</v>
      </c>
    </row>
    <row r="158" spans="1:4" x14ac:dyDescent="0.25">
      <c r="A158" s="3" t="s">
        <v>392</v>
      </c>
      <c r="B158" s="3" t="s">
        <v>393</v>
      </c>
      <c r="C158" s="3" t="s">
        <v>394</v>
      </c>
      <c r="D158" s="3">
        <v>1.2787263847293637</v>
      </c>
    </row>
    <row r="159" spans="1:4" x14ac:dyDescent="0.25">
      <c r="A159" s="3" t="s">
        <v>395</v>
      </c>
      <c r="B159" s="3" t="s">
        <v>395</v>
      </c>
      <c r="C159" s="3" t="s">
        <v>396</v>
      </c>
      <c r="D159" s="3">
        <v>1.2775544011609783</v>
      </c>
    </row>
    <row r="160" spans="1:4" x14ac:dyDescent="0.25">
      <c r="A160" s="3" t="s">
        <v>397</v>
      </c>
      <c r="B160" s="3" t="s">
        <v>397</v>
      </c>
      <c r="C160" s="3" t="s">
        <v>398</v>
      </c>
      <c r="D160" s="3">
        <v>1.2764943790287242</v>
      </c>
    </row>
    <row r="161" spans="1:4" x14ac:dyDescent="0.25">
      <c r="A161" s="3" t="s">
        <v>399</v>
      </c>
      <c r="B161" s="3" t="s">
        <v>400</v>
      </c>
      <c r="C161" s="3" t="s">
        <v>401</v>
      </c>
      <c r="D161" s="3">
        <v>1.2763451020758114</v>
      </c>
    </row>
    <row r="162" spans="1:4" x14ac:dyDescent="0.25">
      <c r="A162" s="3" t="s">
        <v>402</v>
      </c>
      <c r="B162" s="3" t="s">
        <v>403</v>
      </c>
      <c r="C162" s="3" t="s">
        <v>404</v>
      </c>
      <c r="D162" s="3">
        <v>1.2758869289838048</v>
      </c>
    </row>
    <row r="163" spans="1:4" x14ac:dyDescent="0.25">
      <c r="A163" s="3" t="s">
        <v>405</v>
      </c>
      <c r="B163" s="3" t="s">
        <v>405</v>
      </c>
      <c r="C163" s="3" t="s">
        <v>406</v>
      </c>
      <c r="D163" s="3">
        <v>1.2755932802414445</v>
      </c>
    </row>
    <row r="164" spans="1:4" x14ac:dyDescent="0.25">
      <c r="A164" s="3" t="s">
        <v>407</v>
      </c>
      <c r="B164" s="3" t="s">
        <v>407</v>
      </c>
      <c r="C164" s="3" t="s">
        <v>408</v>
      </c>
      <c r="D164" s="3">
        <v>1.2755181624373222</v>
      </c>
    </row>
    <row r="165" spans="1:4" x14ac:dyDescent="0.25">
      <c r="A165" s="3" t="s">
        <v>409</v>
      </c>
      <c r="B165" s="3" t="s">
        <v>410</v>
      </c>
      <c r="C165" s="3" t="s">
        <v>411</v>
      </c>
      <c r="D165" s="3">
        <v>1.2753300389967204</v>
      </c>
    </row>
    <row r="166" spans="1:4" x14ac:dyDescent="0.25">
      <c r="A166" s="3" t="s">
        <v>412</v>
      </c>
      <c r="B166" s="3" t="s">
        <v>413</v>
      </c>
      <c r="C166" s="3" t="s">
        <v>414</v>
      </c>
      <c r="D166" s="3">
        <v>1.2747917634324235</v>
      </c>
    </row>
    <row r="167" spans="1:4" x14ac:dyDescent="0.25">
      <c r="A167" s="3" t="s">
        <v>415</v>
      </c>
      <c r="B167" s="3" t="s">
        <v>415</v>
      </c>
      <c r="C167" s="3" t="s">
        <v>416</v>
      </c>
      <c r="D167" s="3">
        <v>1.2739824589292437</v>
      </c>
    </row>
    <row r="168" spans="1:4" x14ac:dyDescent="0.25">
      <c r="A168" s="3" t="s">
        <v>417</v>
      </c>
      <c r="B168" s="3" t="s">
        <v>417</v>
      </c>
      <c r="C168" s="3" t="s">
        <v>418</v>
      </c>
      <c r="D168" s="3">
        <v>1.2732087857457242</v>
      </c>
    </row>
    <row r="169" spans="1:4" x14ac:dyDescent="0.25">
      <c r="A169" s="3" t="s">
        <v>419</v>
      </c>
      <c r="B169" s="3" t="s">
        <v>420</v>
      </c>
      <c r="C169" s="3" t="s">
        <v>421</v>
      </c>
      <c r="D169" s="3">
        <v>1.2673323180937317</v>
      </c>
    </row>
    <row r="170" spans="1:4" x14ac:dyDescent="0.25">
      <c r="A170" s="3" t="s">
        <v>422</v>
      </c>
      <c r="B170" s="3" t="s">
        <v>422</v>
      </c>
      <c r="C170" s="3" t="s">
        <v>423</v>
      </c>
      <c r="D170" s="3">
        <v>1.2598418187705824</v>
      </c>
    </row>
    <row r="171" spans="1:4" x14ac:dyDescent="0.25">
      <c r="A171" s="3" t="s">
        <v>424</v>
      </c>
      <c r="B171" s="3" t="s">
        <v>424</v>
      </c>
      <c r="C171" s="3" t="s">
        <v>425</v>
      </c>
      <c r="D171" s="3">
        <v>1.2594786830681164</v>
      </c>
    </row>
    <row r="172" spans="1:4" x14ac:dyDescent="0.25">
      <c r="A172" s="3" t="s">
        <v>426</v>
      </c>
      <c r="B172" s="3" t="s">
        <v>426</v>
      </c>
      <c r="C172" s="3" t="s">
        <v>427</v>
      </c>
      <c r="D172" s="3">
        <v>1.2589909505197689</v>
      </c>
    </row>
    <row r="173" spans="1:4" x14ac:dyDescent="0.25">
      <c r="A173" s="3" t="s">
        <v>428</v>
      </c>
      <c r="B173" s="3" t="s">
        <v>429</v>
      </c>
      <c r="C173" s="3" t="s">
        <v>430</v>
      </c>
      <c r="D173" s="3">
        <v>1.2584064084856086</v>
      </c>
    </row>
    <row r="174" spans="1:4" x14ac:dyDescent="0.25">
      <c r="A174" s="3" t="s">
        <v>431</v>
      </c>
      <c r="B174" s="3" t="s">
        <v>431</v>
      </c>
      <c r="C174" s="3" t="s">
        <v>432</v>
      </c>
      <c r="D174" s="3">
        <v>1.2578549482680264</v>
      </c>
    </row>
    <row r="175" spans="1:4" x14ac:dyDescent="0.25">
      <c r="A175" s="3" t="s">
        <v>433</v>
      </c>
      <c r="B175" s="3" t="s">
        <v>434</v>
      </c>
      <c r="C175" s="3" t="s">
        <v>435</v>
      </c>
      <c r="D175" s="3">
        <v>1.257057439246249</v>
      </c>
    </row>
    <row r="176" spans="1:4" x14ac:dyDescent="0.25">
      <c r="A176" s="3" t="s">
        <v>436</v>
      </c>
      <c r="B176" s="3" t="s">
        <v>437</v>
      </c>
      <c r="C176" s="3" t="s">
        <v>438</v>
      </c>
      <c r="D176" s="3">
        <v>1.2538431808540584</v>
      </c>
    </row>
    <row r="177" spans="1:4" x14ac:dyDescent="0.25">
      <c r="A177" s="3" t="s">
        <v>439</v>
      </c>
      <c r="B177" s="3" t="s">
        <v>440</v>
      </c>
      <c r="C177" s="3" t="s">
        <v>441</v>
      </c>
      <c r="D177" s="3">
        <v>1.2514248398193726</v>
      </c>
    </row>
    <row r="178" spans="1:4" x14ac:dyDescent="0.25">
      <c r="A178" s="3" t="s">
        <v>442</v>
      </c>
      <c r="B178" s="3" t="s">
        <v>443</v>
      </c>
      <c r="C178" s="3" t="s">
        <v>444</v>
      </c>
      <c r="D178" s="3">
        <v>1.249585350288315</v>
      </c>
    </row>
    <row r="179" spans="1:4" x14ac:dyDescent="0.25">
      <c r="A179" s="3" t="s">
        <v>445</v>
      </c>
      <c r="B179" s="3" t="s">
        <v>445</v>
      </c>
      <c r="C179" s="3" t="s">
        <v>446</v>
      </c>
      <c r="D179" s="3">
        <v>1.247206507470541</v>
      </c>
    </row>
    <row r="180" spans="1:4" x14ac:dyDescent="0.25">
      <c r="A180" s="3" t="s">
        <v>447</v>
      </c>
      <c r="B180" s="3" t="s">
        <v>448</v>
      </c>
      <c r="C180" s="3" t="s">
        <v>449</v>
      </c>
      <c r="D180" s="3">
        <v>1.2429517927376312</v>
      </c>
    </row>
    <row r="181" spans="1:4" x14ac:dyDescent="0.25">
      <c r="A181" s="3" t="s">
        <v>450</v>
      </c>
      <c r="B181" s="3" t="s">
        <v>450</v>
      </c>
      <c r="C181" s="3" t="s">
        <v>451</v>
      </c>
      <c r="D181" s="3">
        <v>1.2420221932473428</v>
      </c>
    </row>
    <row r="182" spans="1:4" x14ac:dyDescent="0.25">
      <c r="A182" s="3" t="s">
        <v>452</v>
      </c>
      <c r="B182" s="3" t="s">
        <v>452</v>
      </c>
      <c r="C182" s="3" t="s">
        <v>453</v>
      </c>
      <c r="D182" s="3">
        <v>1.2416910934891165</v>
      </c>
    </row>
    <row r="183" spans="1:4" x14ac:dyDescent="0.25">
      <c r="A183" s="3" t="s">
        <v>454</v>
      </c>
      <c r="B183" s="3" t="s">
        <v>454</v>
      </c>
      <c r="C183" s="3" t="s">
        <v>455</v>
      </c>
      <c r="D183" s="3">
        <v>1.2403392551159331</v>
      </c>
    </row>
    <row r="184" spans="1:4" x14ac:dyDescent="0.25">
      <c r="A184" s="3" t="s">
        <v>456</v>
      </c>
      <c r="B184" s="3" t="s">
        <v>456</v>
      </c>
      <c r="C184" s="3" t="s">
        <v>457</v>
      </c>
      <c r="D184" s="3">
        <v>1.2385272191463772</v>
      </c>
    </row>
    <row r="185" spans="1:4" x14ac:dyDescent="0.25">
      <c r="A185" s="3" t="s">
        <v>458</v>
      </c>
      <c r="B185" s="3" t="s">
        <v>458</v>
      </c>
      <c r="C185" s="3" t="s">
        <v>459</v>
      </c>
      <c r="D185" s="3">
        <v>1.2377538076238945</v>
      </c>
    </row>
    <row r="186" spans="1:4" x14ac:dyDescent="0.25">
      <c r="A186" s="3" t="s">
        <v>460</v>
      </c>
      <c r="B186" s="3" t="s">
        <v>461</v>
      </c>
      <c r="C186" s="3" t="s">
        <v>462</v>
      </c>
      <c r="D186" s="3">
        <v>1.2360044693293988</v>
      </c>
    </row>
    <row r="187" spans="1:4" x14ac:dyDescent="0.25">
      <c r="A187" s="3" t="s">
        <v>463</v>
      </c>
      <c r="B187" s="3" t="s">
        <v>464</v>
      </c>
      <c r="C187" s="3" t="s">
        <v>465</v>
      </c>
      <c r="D187" s="3">
        <v>1.2352771909718017</v>
      </c>
    </row>
    <row r="188" spans="1:4" x14ac:dyDescent="0.25">
      <c r="A188" s="3" t="s">
        <v>466</v>
      </c>
      <c r="B188" s="3" t="s">
        <v>466</v>
      </c>
      <c r="C188" s="3" t="s">
        <v>467</v>
      </c>
      <c r="D188" s="3">
        <v>1.2336705237572698</v>
      </c>
    </row>
    <row r="189" spans="1:4" x14ac:dyDescent="0.25">
      <c r="A189" s="3" t="s">
        <v>468</v>
      </c>
      <c r="B189" s="3" t="s">
        <v>469</v>
      </c>
      <c r="C189" s="3" t="s">
        <v>470</v>
      </c>
      <c r="D189" s="3">
        <v>1.2329241002822748</v>
      </c>
    </row>
    <row r="190" spans="1:4" x14ac:dyDescent="0.25">
      <c r="A190" s="3" t="s">
        <v>471</v>
      </c>
      <c r="B190" s="3" t="s">
        <v>472</v>
      </c>
      <c r="C190" s="3" t="s">
        <v>473</v>
      </c>
      <c r="D190" s="3">
        <v>1.2286424632524513</v>
      </c>
    </row>
    <row r="191" spans="1:4" x14ac:dyDescent="0.25">
      <c r="A191" s="3" t="s">
        <v>474</v>
      </c>
      <c r="B191" s="3" t="s">
        <v>475</v>
      </c>
      <c r="C191" s="3" t="s">
        <v>476</v>
      </c>
      <c r="D191" s="3">
        <v>1.2283411867983891</v>
      </c>
    </row>
    <row r="192" spans="1:4" x14ac:dyDescent="0.25">
      <c r="A192" s="3" t="s">
        <v>477</v>
      </c>
      <c r="B192" s="3" t="s">
        <v>478</v>
      </c>
      <c r="C192" s="3" t="s">
        <v>479</v>
      </c>
      <c r="D192" s="3">
        <v>1.2269385241670219</v>
      </c>
    </row>
    <row r="193" spans="1:4" x14ac:dyDescent="0.25">
      <c r="A193" s="3" t="s">
        <v>480</v>
      </c>
      <c r="B193" s="3" t="s">
        <v>481</v>
      </c>
      <c r="C193" s="3" t="s">
        <v>482</v>
      </c>
      <c r="D193" s="3">
        <v>1.2251791492845867</v>
      </c>
    </row>
    <row r="194" spans="1:4" x14ac:dyDescent="0.25">
      <c r="A194" s="3" t="s">
        <v>483</v>
      </c>
      <c r="B194" s="3" t="s">
        <v>484</v>
      </c>
      <c r="C194" s="3" t="s">
        <v>485</v>
      </c>
      <c r="D194" s="3">
        <v>1.2245607123001747</v>
      </c>
    </row>
    <row r="195" spans="1:4" x14ac:dyDescent="0.25">
      <c r="A195" s="3" t="s">
        <v>486</v>
      </c>
      <c r="B195" s="3" t="s">
        <v>487</v>
      </c>
      <c r="C195" s="3" t="s">
        <v>488</v>
      </c>
      <c r="D195" s="3">
        <v>1.2156712967027743</v>
      </c>
    </row>
    <row r="196" spans="1:4" x14ac:dyDescent="0.25">
      <c r="A196" s="3" t="s">
        <v>489</v>
      </c>
      <c r="B196" s="3" t="s">
        <v>489</v>
      </c>
      <c r="C196" s="3" t="s">
        <v>490</v>
      </c>
      <c r="D196" s="3">
        <v>1.2153106947072805</v>
      </c>
    </row>
    <row r="197" spans="1:4" x14ac:dyDescent="0.25">
      <c r="A197" s="3" t="s">
        <v>491</v>
      </c>
      <c r="B197" s="3" t="s">
        <v>491</v>
      </c>
      <c r="C197" s="3" t="s">
        <v>492</v>
      </c>
      <c r="D197" s="3">
        <v>1.2136834825609291</v>
      </c>
    </row>
    <row r="198" spans="1:4" x14ac:dyDescent="0.25">
      <c r="A198" s="3" t="s">
        <v>493</v>
      </c>
      <c r="B198" s="3" t="s">
        <v>493</v>
      </c>
      <c r="C198" s="3" t="s">
        <v>494</v>
      </c>
      <c r="D198" s="3">
        <v>1.2129604134248493</v>
      </c>
    </row>
    <row r="199" spans="1:4" x14ac:dyDescent="0.25">
      <c r="A199" s="3" t="s">
        <v>495</v>
      </c>
      <c r="B199" s="3" t="s">
        <v>496</v>
      </c>
      <c r="C199" s="3" t="s">
        <v>497</v>
      </c>
      <c r="D199" s="3">
        <v>1.2122483930656058</v>
      </c>
    </row>
    <row r="200" spans="1:4" x14ac:dyDescent="0.25">
      <c r="A200" s="3" t="s">
        <v>498</v>
      </c>
      <c r="B200" s="3" t="s">
        <v>499</v>
      </c>
      <c r="C200" s="3" t="s">
        <v>500</v>
      </c>
      <c r="D200" s="3">
        <v>1.2118839418538805</v>
      </c>
    </row>
    <row r="201" spans="1:4" x14ac:dyDescent="0.25">
      <c r="A201" s="3" t="s">
        <v>501</v>
      </c>
      <c r="B201" s="3" t="s">
        <v>501</v>
      </c>
      <c r="C201" s="3" t="s">
        <v>502</v>
      </c>
      <c r="D201" s="3">
        <v>1.2105871250699825</v>
      </c>
    </row>
    <row r="202" spans="1:4" x14ac:dyDescent="0.25">
      <c r="A202" s="3" t="s">
        <v>503</v>
      </c>
      <c r="B202" s="3" t="s">
        <v>504</v>
      </c>
      <c r="C202" s="3" t="s">
        <v>505</v>
      </c>
      <c r="D202" s="3">
        <v>1.2105272591752312</v>
      </c>
    </row>
    <row r="203" spans="1:4" x14ac:dyDescent="0.25">
      <c r="A203" s="3" t="s">
        <v>506</v>
      </c>
      <c r="B203" s="3" t="s">
        <v>506</v>
      </c>
      <c r="C203" s="3" t="s">
        <v>507</v>
      </c>
      <c r="D203" s="3">
        <v>1.2097756577856869</v>
      </c>
    </row>
    <row r="204" spans="1:4" x14ac:dyDescent="0.25">
      <c r="A204" s="3" t="s">
        <v>508</v>
      </c>
      <c r="B204" s="3" t="s">
        <v>509</v>
      </c>
      <c r="C204" s="3" t="s">
        <v>510</v>
      </c>
      <c r="D204" s="3">
        <v>1.2078301964900096</v>
      </c>
    </row>
    <row r="205" spans="1:4" x14ac:dyDescent="0.25">
      <c r="A205" s="3" t="s">
        <v>511</v>
      </c>
      <c r="B205" s="3" t="s">
        <v>511</v>
      </c>
      <c r="C205" s="3" t="s">
        <v>512</v>
      </c>
      <c r="D205" s="3">
        <v>1.2077736583521168</v>
      </c>
    </row>
    <row r="206" spans="1:4" x14ac:dyDescent="0.25">
      <c r="A206" s="3" t="s">
        <v>513</v>
      </c>
      <c r="B206" s="3" t="s">
        <v>514</v>
      </c>
      <c r="C206" s="3" t="s">
        <v>515</v>
      </c>
      <c r="D206" s="3">
        <v>1.2077301955971786</v>
      </c>
    </row>
    <row r="207" spans="1:4" x14ac:dyDescent="0.25">
      <c r="A207" s="3" t="s">
        <v>516</v>
      </c>
      <c r="B207" s="3" t="s">
        <v>517</v>
      </c>
      <c r="C207" s="3" t="s">
        <v>518</v>
      </c>
      <c r="D207" s="3">
        <v>1.2075650816559675</v>
      </c>
    </row>
    <row r="208" spans="1:4" x14ac:dyDescent="0.25">
      <c r="A208" s="3" t="s">
        <v>519</v>
      </c>
      <c r="B208" s="3" t="s">
        <v>520</v>
      </c>
      <c r="C208" s="3" t="s">
        <v>521</v>
      </c>
      <c r="D208" s="3">
        <v>1.2070687724290003</v>
      </c>
    </row>
    <row r="209" spans="1:4" x14ac:dyDescent="0.25">
      <c r="A209" s="3" t="s">
        <v>522</v>
      </c>
      <c r="B209" s="3" t="s">
        <v>522</v>
      </c>
      <c r="C209" s="3" t="s">
        <v>523</v>
      </c>
      <c r="D209" s="3">
        <v>1.2036702932124501</v>
      </c>
    </row>
    <row r="210" spans="1:4" x14ac:dyDescent="0.25">
      <c r="A210" s="3" t="s">
        <v>524</v>
      </c>
      <c r="B210" s="3" t="s">
        <v>524</v>
      </c>
      <c r="C210" s="3" t="s">
        <v>525</v>
      </c>
      <c r="D210" s="3">
        <v>1.2030867228267306</v>
      </c>
    </row>
    <row r="211" spans="1:4" x14ac:dyDescent="0.25">
      <c r="A211" s="3" t="s">
        <v>526</v>
      </c>
      <c r="B211" s="3" t="s">
        <v>526</v>
      </c>
      <c r="C211" s="3" t="s">
        <v>527</v>
      </c>
      <c r="D211" s="3">
        <v>1.2030001733716409</v>
      </c>
    </row>
    <row r="212" spans="1:4" x14ac:dyDescent="0.25">
      <c r="A212" s="3" t="s">
        <v>528</v>
      </c>
      <c r="B212" s="3" t="s">
        <v>529</v>
      </c>
      <c r="C212" s="3" t="s">
        <v>530</v>
      </c>
      <c r="D212" s="3">
        <v>1.2028951033891015</v>
      </c>
    </row>
    <row r="213" spans="1:4" x14ac:dyDescent="0.25">
      <c r="A213" s="3" t="s">
        <v>531</v>
      </c>
      <c r="B213" s="3" t="s">
        <v>532</v>
      </c>
      <c r="C213" s="3" t="s">
        <v>533</v>
      </c>
      <c r="D213" s="3">
        <v>1.1972367464893259</v>
      </c>
    </row>
    <row r="214" spans="1:4" x14ac:dyDescent="0.25">
      <c r="A214" s="3" t="s">
        <v>534</v>
      </c>
      <c r="B214" s="3" t="s">
        <v>534</v>
      </c>
      <c r="C214" s="3" t="s">
        <v>535</v>
      </c>
      <c r="D214" s="3">
        <v>1.1970728841248861</v>
      </c>
    </row>
    <row r="215" spans="1:4" x14ac:dyDescent="0.25">
      <c r="A215" s="3" t="s">
        <v>536</v>
      </c>
      <c r="B215" s="3" t="s">
        <v>537</v>
      </c>
      <c r="C215" s="3" t="s">
        <v>538</v>
      </c>
      <c r="D215" s="3">
        <v>1.1969106559359974</v>
      </c>
    </row>
    <row r="216" spans="1:4" x14ac:dyDescent="0.25">
      <c r="A216" s="3" t="s">
        <v>539</v>
      </c>
      <c r="B216" s="3" t="s">
        <v>539</v>
      </c>
      <c r="C216" s="3" t="s">
        <v>540</v>
      </c>
      <c r="D216" s="3">
        <v>1.1965914738158041</v>
      </c>
    </row>
    <row r="217" spans="1:4" x14ac:dyDescent="0.25">
      <c r="A217" s="3" t="s">
        <v>541</v>
      </c>
      <c r="B217" s="3" t="s">
        <v>542</v>
      </c>
      <c r="C217" s="3" t="s">
        <v>543</v>
      </c>
      <c r="D217" s="3">
        <v>1.1964912884867211</v>
      </c>
    </row>
    <row r="218" spans="1:4" x14ac:dyDescent="0.25">
      <c r="A218" s="3" t="s">
        <v>544</v>
      </c>
      <c r="B218" s="3" t="s">
        <v>545</v>
      </c>
      <c r="C218" s="3" t="s">
        <v>546</v>
      </c>
      <c r="D218" s="3">
        <v>1.1958634126622321</v>
      </c>
    </row>
    <row r="219" spans="1:4" x14ac:dyDescent="0.25">
      <c r="A219" s="3" t="s">
        <v>547</v>
      </c>
      <c r="B219" s="3" t="s">
        <v>548</v>
      </c>
      <c r="C219" s="3" t="s">
        <v>549</v>
      </c>
      <c r="D219" s="3">
        <v>1.1932410185411686</v>
      </c>
    </row>
    <row r="220" spans="1:4" x14ac:dyDescent="0.25">
      <c r="A220" s="3" t="s">
        <v>550</v>
      </c>
      <c r="B220" s="3" t="s">
        <v>550</v>
      </c>
      <c r="C220" s="3" t="s">
        <v>551</v>
      </c>
      <c r="D220" s="3">
        <v>1.1920530807964016</v>
      </c>
    </row>
    <row r="221" spans="1:4" x14ac:dyDescent="0.25">
      <c r="A221" s="3" t="s">
        <v>552</v>
      </c>
      <c r="B221" s="3" t="s">
        <v>552</v>
      </c>
      <c r="C221" s="3" t="s">
        <v>553</v>
      </c>
      <c r="D221" s="3">
        <v>1.1917001676898158</v>
      </c>
    </row>
    <row r="222" spans="1:4" x14ac:dyDescent="0.25">
      <c r="A222" s="3" t="s">
        <v>554</v>
      </c>
      <c r="B222" s="3" t="s">
        <v>554</v>
      </c>
      <c r="C222" s="3" t="s">
        <v>555</v>
      </c>
      <c r="D222" s="3">
        <v>1.1915760134863791</v>
      </c>
    </row>
    <row r="223" spans="1:4" x14ac:dyDescent="0.25">
      <c r="A223" s="3" t="s">
        <v>556</v>
      </c>
      <c r="B223" s="3" t="s">
        <v>556</v>
      </c>
      <c r="C223" s="3" t="s">
        <v>557</v>
      </c>
      <c r="D223" s="3">
        <v>1.1905227954372486</v>
      </c>
    </row>
    <row r="224" spans="1:4" x14ac:dyDescent="0.25">
      <c r="A224" s="3" t="s">
        <v>558</v>
      </c>
      <c r="B224" s="3" t="s">
        <v>559</v>
      </c>
      <c r="C224" s="3" t="s">
        <v>560</v>
      </c>
      <c r="D224" s="3">
        <v>1.1902869181841873</v>
      </c>
    </row>
    <row r="225" spans="1:4" x14ac:dyDescent="0.25">
      <c r="A225" s="3" t="s">
        <v>561</v>
      </c>
      <c r="B225" s="3" t="s">
        <v>562</v>
      </c>
      <c r="C225" s="3" t="s">
        <v>563</v>
      </c>
      <c r="D225" s="3">
        <v>1.1886280282513084</v>
      </c>
    </row>
    <row r="226" spans="1:4" x14ac:dyDescent="0.25">
      <c r="A226" s="3" t="s">
        <v>564</v>
      </c>
      <c r="B226" s="3" t="s">
        <v>565</v>
      </c>
      <c r="C226" s="3" t="s">
        <v>566</v>
      </c>
      <c r="D226" s="3">
        <v>1.1870268946949523</v>
      </c>
    </row>
    <row r="227" spans="1:4" x14ac:dyDescent="0.25">
      <c r="A227" s="3" t="s">
        <v>567</v>
      </c>
      <c r="B227" s="3" t="s">
        <v>568</v>
      </c>
      <c r="C227" s="3" t="s">
        <v>569</v>
      </c>
      <c r="D227" s="3">
        <v>1.1861775801309948</v>
      </c>
    </row>
    <row r="228" spans="1:4" x14ac:dyDescent="0.25">
      <c r="A228" s="3" t="s">
        <v>570</v>
      </c>
      <c r="B228" s="3" t="s">
        <v>571</v>
      </c>
      <c r="C228" s="3" t="s">
        <v>572</v>
      </c>
      <c r="D228" s="3">
        <v>1.1858780159433133</v>
      </c>
    </row>
    <row r="229" spans="1:4" x14ac:dyDescent="0.25">
      <c r="A229" s="3" t="s">
        <v>573</v>
      </c>
      <c r="B229" s="3" t="s">
        <v>573</v>
      </c>
      <c r="C229" s="3" t="s">
        <v>574</v>
      </c>
      <c r="D229" s="3">
        <v>1.1858745274685774</v>
      </c>
    </row>
    <row r="230" spans="1:4" x14ac:dyDescent="0.25">
      <c r="A230" s="3" t="s">
        <v>575</v>
      </c>
      <c r="B230" s="3" t="s">
        <v>575</v>
      </c>
      <c r="C230" s="3" t="s">
        <v>576</v>
      </c>
      <c r="D230" s="3">
        <v>1.1852870307102272</v>
      </c>
    </row>
    <row r="231" spans="1:4" x14ac:dyDescent="0.25">
      <c r="A231" s="3" t="s">
        <v>577</v>
      </c>
      <c r="B231" s="3" t="s">
        <v>578</v>
      </c>
      <c r="C231" s="3" t="s">
        <v>579</v>
      </c>
      <c r="D231" s="3">
        <v>1.1846477358386149</v>
      </c>
    </row>
    <row r="232" spans="1:4" x14ac:dyDescent="0.25">
      <c r="A232" s="3" t="s">
        <v>580</v>
      </c>
      <c r="B232" s="3" t="s">
        <v>581</v>
      </c>
      <c r="C232" s="3" t="s">
        <v>582</v>
      </c>
      <c r="D232" s="3">
        <v>1.1832761827164959</v>
      </c>
    </row>
    <row r="233" spans="1:4" x14ac:dyDescent="0.25">
      <c r="A233" s="3" t="s">
        <v>583</v>
      </c>
      <c r="B233" s="3" t="s">
        <v>583</v>
      </c>
      <c r="C233" s="3" t="s">
        <v>584</v>
      </c>
      <c r="D233" s="3">
        <v>1.1814840109057063</v>
      </c>
    </row>
  </sheetData>
  <conditionalFormatting sqref="B2:B232">
    <cfRule type="duplicateValues" dxfId="2" priority="3" stopIfTrue="1"/>
  </conditionalFormatting>
  <conditionalFormatting sqref="G230:G460">
    <cfRule type="duplicateValues" dxfId="1" priority="2" stopIfTrue="1"/>
  </conditionalFormatting>
  <conditionalFormatting sqref="B233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43:19Z</dcterms:created>
  <dcterms:modified xsi:type="dcterms:W3CDTF">2014-12-01T20:43:30Z</dcterms:modified>
</cp:coreProperties>
</file>